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5" rupBuild="29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owusu\OneDrive\Desktop\manuscipt\Plos Mental Health_STCF\"/>
    </mc:Choice>
  </mc:AlternateContent>
  <xr:revisionPtr revIDLastSave="0" documentId="13_ncr:1_{D9565BD7-46A7-4FD8-921C-3A78396395E2}" xr6:coauthVersionLast="47" xr6:coauthVersionMax="47" xr10:uidLastSave="{00000000-0000-0000-0000-000000000000}"/>
  <bookViews>
    <workbookView xWindow="-110" yWindow="-110" windowWidth="19420" windowHeight="11020" firstSheet="3" activeTab="3" xr2:uid="{00000000-000D-0000-FFFF-FFFF00000000}"/>
  </bookViews>
  <sheets>
    <sheet name="STCF OTHER YEARS" sheetId="5" r:id="rId1"/>
    <sheet name="STCF 2024" sheetId="13" r:id="rId2"/>
    <sheet name="STCF 2025 JAN" sheetId="15" r:id="rId3"/>
    <sheet name="STCF DISCHARGED 2024" sheetId="18" r:id="rId4"/>
  </sheets>
  <definedNames>
    <definedName name="_xlnm._FilterDatabase" localSheetId="1" hidden="1">'STCF 2024'!$A$3:$M$35</definedName>
    <definedName name="_xlnm._FilterDatabase" localSheetId="0" hidden="1">'STCF OTHER YEARS'!$A$3:$M$5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L6" i="18" l="1"/>
  <c r="L9" i="18"/>
  <c r="L12" i="18"/>
  <c r="L14" i="18"/>
  <c r="L15" i="18"/>
  <c r="L17" i="18"/>
  <c r="L20" i="18"/>
  <c r="L22" i="18"/>
  <c r="L23" i="18"/>
  <c r="L25" i="18"/>
  <c r="L28" i="18"/>
  <c r="L30" i="18"/>
  <c r="L31" i="18"/>
  <c r="L33" i="18"/>
  <c r="L36" i="18"/>
  <c r="L38" i="18"/>
  <c r="L39" i="18"/>
  <c r="L41" i="18"/>
  <c r="L44" i="18"/>
  <c r="L46" i="18"/>
  <c r="L47" i="18"/>
  <c r="L49" i="18"/>
  <c r="L52" i="18"/>
  <c r="L54" i="18"/>
  <c r="L55" i="18"/>
  <c r="J5" i="18"/>
  <c r="L5" i="18" s="1"/>
  <c r="J6" i="18"/>
  <c r="J7" i="18"/>
  <c r="L7" i="18" s="1"/>
  <c r="J8" i="18"/>
  <c r="L8" i="18" s="1"/>
  <c r="J9" i="18"/>
  <c r="J10" i="18"/>
  <c r="L10" i="18" s="1"/>
  <c r="J11" i="18"/>
  <c r="L11" i="18" s="1"/>
  <c r="J12" i="18"/>
  <c r="J13" i="18"/>
  <c r="L13" i="18" s="1"/>
  <c r="J14" i="18"/>
  <c r="J15" i="18"/>
  <c r="J16" i="18"/>
  <c r="L16" i="18" s="1"/>
  <c r="J17" i="18"/>
  <c r="J18" i="18"/>
  <c r="L18" i="18" s="1"/>
  <c r="J19" i="18"/>
  <c r="L19" i="18" s="1"/>
  <c r="J20" i="18"/>
  <c r="J21" i="18"/>
  <c r="L21" i="18" s="1"/>
  <c r="J22" i="18"/>
  <c r="J23" i="18"/>
  <c r="J24" i="18"/>
  <c r="L24" i="18" s="1"/>
  <c r="J25" i="18"/>
  <c r="J26" i="18"/>
  <c r="L26" i="18" s="1"/>
  <c r="J27" i="18"/>
  <c r="L27" i="18" s="1"/>
  <c r="J28" i="18"/>
  <c r="J29" i="18"/>
  <c r="L29" i="18" s="1"/>
  <c r="J30" i="18"/>
  <c r="J31" i="18"/>
  <c r="J32" i="18"/>
  <c r="L32" i="18" s="1"/>
  <c r="J33" i="18"/>
  <c r="J34" i="18"/>
  <c r="L34" i="18" s="1"/>
  <c r="J35" i="18"/>
  <c r="L35" i="18" s="1"/>
  <c r="J36" i="18"/>
  <c r="J37" i="18"/>
  <c r="L37" i="18" s="1"/>
  <c r="J38" i="18"/>
  <c r="J39" i="18"/>
  <c r="J40" i="18"/>
  <c r="L40" i="18" s="1"/>
  <c r="J41" i="18"/>
  <c r="J42" i="18"/>
  <c r="L42" i="18" s="1"/>
  <c r="J43" i="18"/>
  <c r="L43" i="18" s="1"/>
  <c r="J44" i="18"/>
  <c r="J45" i="18"/>
  <c r="L45" i="18" s="1"/>
  <c r="J46" i="18"/>
  <c r="J47" i="18"/>
  <c r="J48" i="18"/>
  <c r="L48" i="18" s="1"/>
  <c r="J49" i="18"/>
  <c r="J50" i="18"/>
  <c r="L50" i="18" s="1"/>
  <c r="J51" i="18"/>
  <c r="L51" i="18" s="1"/>
  <c r="J52" i="18"/>
  <c r="J53" i="18"/>
  <c r="L53" i="18" s="1"/>
  <c r="J54" i="18"/>
  <c r="J55" i="18"/>
  <c r="J4" i="18"/>
  <c r="L4" i="18" s="1"/>
  <c r="E56" i="18"/>
  <c r="F56" i="18"/>
  <c r="G56" i="18"/>
  <c r="H56" i="18"/>
  <c r="I56" i="18"/>
  <c r="K56" i="18"/>
  <c r="F35" i="13"/>
  <c r="G35" i="13"/>
  <c r="I35" i="13"/>
  <c r="J35" i="13"/>
  <c r="L35" i="13"/>
  <c r="M32" i="13"/>
  <c r="M33" i="13"/>
  <c r="M34" i="13"/>
  <c r="L56" i="18" l="1"/>
  <c r="J56" i="18"/>
  <c r="N34" i="15" l="1"/>
  <c r="G34" i="15"/>
  <c r="I34" i="15"/>
  <c r="J34" i="15"/>
  <c r="K34" i="15"/>
  <c r="L34" i="15"/>
  <c r="F34" i="15"/>
  <c r="O30" i="15"/>
  <c r="M4" i="15"/>
  <c r="O4" i="15" s="1"/>
  <c r="H4" i="13"/>
  <c r="H5" i="13"/>
  <c r="K5" i="13" s="1"/>
  <c r="M5" i="13" s="1"/>
  <c r="H6" i="13"/>
  <c r="K6" i="13" s="1"/>
  <c r="M6" i="13" s="1"/>
  <c r="H7" i="13"/>
  <c r="K7" i="13" s="1"/>
  <c r="M7" i="13" s="1"/>
  <c r="H8" i="13"/>
  <c r="K8" i="13" s="1"/>
  <c r="M8" i="13" s="1"/>
  <c r="H9" i="13"/>
  <c r="K9" i="13" s="1"/>
  <c r="M9" i="13" s="1"/>
  <c r="H10" i="13"/>
  <c r="K10" i="13" s="1"/>
  <c r="M10" i="13" s="1"/>
  <c r="H11" i="13"/>
  <c r="K11" i="13" s="1"/>
  <c r="M11" i="13" s="1"/>
  <c r="H12" i="13"/>
  <c r="K12" i="13" s="1"/>
  <c r="M12" i="13" s="1"/>
  <c r="H13" i="13"/>
  <c r="K13" i="13" s="1"/>
  <c r="M13" i="13" s="1"/>
  <c r="H14" i="13"/>
  <c r="K14" i="13" s="1"/>
  <c r="M14" i="13" s="1"/>
  <c r="H15" i="13"/>
  <c r="K15" i="13" s="1"/>
  <c r="M15" i="13" s="1"/>
  <c r="H16" i="13"/>
  <c r="K16" i="13" s="1"/>
  <c r="M16" i="13" s="1"/>
  <c r="H17" i="13"/>
  <c r="K17" i="13" s="1"/>
  <c r="M17" i="13" s="1"/>
  <c r="H18" i="13"/>
  <c r="K18" i="13" s="1"/>
  <c r="M18" i="13" s="1"/>
  <c r="H19" i="13"/>
  <c r="K19" i="13" s="1"/>
  <c r="M19" i="13" s="1"/>
  <c r="H20" i="13"/>
  <c r="K20" i="13" s="1"/>
  <c r="M20" i="13" s="1"/>
  <c r="H21" i="13"/>
  <c r="K21" i="13" s="1"/>
  <c r="M21" i="13" s="1"/>
  <c r="H22" i="13"/>
  <c r="K22" i="13" s="1"/>
  <c r="M22" i="13" s="1"/>
  <c r="H23" i="13"/>
  <c r="K23" i="13" s="1"/>
  <c r="M23" i="13" s="1"/>
  <c r="H24" i="13"/>
  <c r="K24" i="13" s="1"/>
  <c r="M24" i="13" s="1"/>
  <c r="H25" i="13"/>
  <c r="K25" i="13" s="1"/>
  <c r="M25" i="13" s="1"/>
  <c r="H26" i="13"/>
  <c r="K26" i="13" s="1"/>
  <c r="M26" i="13" s="1"/>
  <c r="H27" i="13"/>
  <c r="K27" i="13" s="1"/>
  <c r="M27" i="13" s="1"/>
  <c r="H28" i="13"/>
  <c r="K28" i="13" s="1"/>
  <c r="M28" i="13" s="1"/>
  <c r="H29" i="13"/>
  <c r="K29" i="13" s="1"/>
  <c r="M29" i="13" s="1"/>
  <c r="H30" i="13"/>
  <c r="K30" i="13" s="1"/>
  <c r="M30" i="13" s="1"/>
  <c r="H31" i="13"/>
  <c r="K31" i="13" s="1"/>
  <c r="M31" i="13" s="1"/>
  <c r="H3" i="13"/>
  <c r="K3" i="13" s="1"/>
  <c r="M3" i="13" s="1"/>
  <c r="O31" i="15"/>
  <c r="O32" i="15"/>
  <c r="O33" i="15"/>
  <c r="H22" i="15"/>
  <c r="M22" i="15" s="1"/>
  <c r="H35" i="13" l="1"/>
  <c r="O22" i="15"/>
  <c r="K4" i="13"/>
  <c r="H5" i="15"/>
  <c r="H6" i="15"/>
  <c r="M6" i="15" s="1"/>
  <c r="O6" i="15" s="1"/>
  <c r="H7" i="15"/>
  <c r="H8" i="15"/>
  <c r="M8" i="15" s="1"/>
  <c r="H9" i="15"/>
  <c r="H10" i="15"/>
  <c r="H11" i="15"/>
  <c r="H12" i="15"/>
  <c r="M12" i="15" s="1"/>
  <c r="H13" i="15"/>
  <c r="H14" i="15"/>
  <c r="H15" i="15"/>
  <c r="H16" i="15"/>
  <c r="M16" i="15" s="1"/>
  <c r="H17" i="15"/>
  <c r="H18" i="15"/>
  <c r="H19" i="15"/>
  <c r="H20" i="15"/>
  <c r="M20" i="15" s="1"/>
  <c r="H21" i="15"/>
  <c r="H23" i="15"/>
  <c r="H24" i="15"/>
  <c r="H25" i="15"/>
  <c r="M25" i="15" s="1"/>
  <c r="H26" i="15"/>
  <c r="M26" i="15" s="1"/>
  <c r="H27" i="15"/>
  <c r="H28" i="15"/>
  <c r="H29" i="15"/>
  <c r="M29" i="15" s="1"/>
  <c r="M4" i="13" l="1"/>
  <c r="M35" i="13" s="1"/>
  <c r="K35" i="13"/>
  <c r="M15" i="15"/>
  <c r="O15" i="15" s="1"/>
  <c r="M7" i="15"/>
  <c r="O7" i="15" s="1"/>
  <c r="M24" i="15"/>
  <c r="O24" i="15" s="1"/>
  <c r="M23" i="15"/>
  <c r="O23" i="15" s="1"/>
  <c r="O14" i="15"/>
  <c r="M14" i="15"/>
  <c r="M21" i="15"/>
  <c r="O21" i="15" s="1"/>
  <c r="M13" i="15"/>
  <c r="O13" i="15" s="1"/>
  <c r="H34" i="15"/>
  <c r="M5" i="15"/>
  <c r="M28" i="15"/>
  <c r="O28" i="15" s="1"/>
  <c r="M19" i="15"/>
  <c r="O19" i="15" s="1"/>
  <c r="M11" i="15"/>
  <c r="O11" i="15" s="1"/>
  <c r="M27" i="15"/>
  <c r="O27" i="15" s="1"/>
  <c r="M18" i="15"/>
  <c r="O18" i="15" s="1"/>
  <c r="M10" i="15"/>
  <c r="O10" i="15" s="1"/>
  <c r="M17" i="15"/>
  <c r="O17" i="15" s="1"/>
  <c r="M9" i="15"/>
  <c r="O9" i="15" s="1"/>
  <c r="O25" i="15"/>
  <c r="O20" i="15"/>
  <c r="O26" i="15"/>
  <c r="O29" i="15"/>
  <c r="O16" i="15"/>
  <c r="O12" i="15"/>
  <c r="O5" i="15" l="1"/>
  <c r="M34" i="15"/>
  <c r="O8" i="15"/>
  <c r="O34" i="15" s="1"/>
</calcChain>
</file>

<file path=xl/sharedStrings.xml><?xml version="1.0" encoding="utf-8"?>
<sst xmlns="http://schemas.openxmlformats.org/spreadsheetml/2006/main" count="307" uniqueCount="173">
  <si>
    <t xml:space="preserve">NO </t>
  </si>
  <si>
    <t>NAMES OF CLIENT</t>
  </si>
  <si>
    <t>HOSPITAL ID</t>
  </si>
  <si>
    <t>DRUGS</t>
  </si>
  <si>
    <t>DATE OF PICKUP</t>
  </si>
  <si>
    <t>TOTAL BILL</t>
  </si>
  <si>
    <t>PAYMENT</t>
  </si>
  <si>
    <t>NO DAYS STAYED</t>
  </si>
  <si>
    <t>CINDY AMA AMPONSAH</t>
  </si>
  <si>
    <t>DATE OF DISCHARGE</t>
  </si>
  <si>
    <t>PROSPER DOGBE</t>
  </si>
  <si>
    <t>MOHAMMED DJALO</t>
  </si>
  <si>
    <t>COMFORT  DONKOR</t>
  </si>
  <si>
    <t>AKOS LABONI</t>
  </si>
  <si>
    <t>MAAME ARABA</t>
  </si>
  <si>
    <t>OLIVIA ATEVOR</t>
  </si>
  <si>
    <t>AVAMIR PIERRE</t>
  </si>
  <si>
    <t>CINDY SANDRA BOADU</t>
  </si>
  <si>
    <t>FLORENCE OWUSUAA</t>
  </si>
  <si>
    <t>SAMUEL ASAMOAH</t>
  </si>
  <si>
    <t>AHRINATU ATOMIC ROUNDABOUT</t>
  </si>
  <si>
    <t>AB SAKORA [EDWARD AMENIKU]</t>
  </si>
  <si>
    <t>KORANTENG OFOSU NAOMI</t>
  </si>
  <si>
    <t>TOTAL</t>
  </si>
  <si>
    <t>ISAAC KOFI NENE OKLA</t>
  </si>
  <si>
    <t>AHMED YUSSIE</t>
  </si>
  <si>
    <t>JOHN ESSEL</t>
  </si>
  <si>
    <t xml:space="preserve">KWAME ACHEAMPONG </t>
  </si>
  <si>
    <t>YUSIF ABDUL [MANAF YUSIF]</t>
  </si>
  <si>
    <t>YAW [ADENTA MTTU]</t>
  </si>
  <si>
    <t>LADY KWABENYA [AFI AZIATUO]</t>
  </si>
  <si>
    <t xml:space="preserve">BECKY ASIEYIE </t>
  </si>
  <si>
    <t>FRANK ADDO</t>
  </si>
  <si>
    <t>B2002</t>
  </si>
  <si>
    <t>B8109</t>
  </si>
  <si>
    <t>KOFI UPSA</t>
  </si>
  <si>
    <t>C5448</t>
  </si>
  <si>
    <t>YAW LADMA</t>
  </si>
  <si>
    <t>A1544</t>
  </si>
  <si>
    <t xml:space="preserve"> NANA AFIA LADMA [AISHA SOSA]</t>
  </si>
  <si>
    <t>C8493</t>
  </si>
  <si>
    <t>DORCAS AMOAKOA</t>
  </si>
  <si>
    <t>C8951</t>
  </si>
  <si>
    <t>PEACE BOI [JOY IFUNANYA]</t>
  </si>
  <si>
    <t xml:space="preserve">NAA AYELEY ODE </t>
  </si>
  <si>
    <t>D0902</t>
  </si>
  <si>
    <t>KOFI WISCONSIN</t>
  </si>
  <si>
    <t>D2054</t>
  </si>
  <si>
    <t>ELEMAWUSE K.AORNYO</t>
  </si>
  <si>
    <t>D3141</t>
  </si>
  <si>
    <t>C9532</t>
  </si>
  <si>
    <t>KOJO ATOMIC</t>
  </si>
  <si>
    <t>D3197</t>
  </si>
  <si>
    <t>BABA LETICIA</t>
  </si>
  <si>
    <t>D3152</t>
  </si>
  <si>
    <t>FAUSTINA AKOSUA</t>
  </si>
  <si>
    <t>CHARLOTTE ADOBEA</t>
  </si>
  <si>
    <t>ATAA AKUA</t>
  </si>
  <si>
    <t>D3143</t>
  </si>
  <si>
    <t>AUNTY AMA MADINA</t>
  </si>
  <si>
    <t>D3345</t>
  </si>
  <si>
    <t>SHANTEL RITZ JUNCTION</t>
  </si>
  <si>
    <t>D3326</t>
  </si>
  <si>
    <t>OYIBI COFFIE</t>
  </si>
  <si>
    <t>D3319</t>
  </si>
  <si>
    <t>HANNAH ADENTA</t>
  </si>
  <si>
    <t>D3401</t>
  </si>
  <si>
    <t>RICHARD ADENTA</t>
  </si>
  <si>
    <t>D3402</t>
  </si>
  <si>
    <t>D3189</t>
  </si>
  <si>
    <t>JOSEPH TETTEH</t>
  </si>
  <si>
    <t>A0202</t>
  </si>
  <si>
    <t>D4264</t>
  </si>
  <si>
    <t>ASABEA OYIBI</t>
  </si>
  <si>
    <t>D4262</t>
  </si>
  <si>
    <t>ABENA SCHOOL JUNCTION</t>
  </si>
  <si>
    <t>D4271</t>
  </si>
  <si>
    <t>YAW BOI</t>
  </si>
  <si>
    <t>D4222</t>
  </si>
  <si>
    <t>KWABENA OYIBI</t>
  </si>
  <si>
    <t>D4261</t>
  </si>
  <si>
    <t>ADJOA SPINTEX</t>
  </si>
  <si>
    <t>D3316</t>
  </si>
  <si>
    <t>MARY OFORIWA [ADOWA ACHIAA]</t>
  </si>
  <si>
    <t>C7634</t>
  </si>
  <si>
    <t>B1838</t>
  </si>
  <si>
    <t>A1546</t>
  </si>
  <si>
    <t>A1557</t>
  </si>
  <si>
    <t>A0875</t>
  </si>
  <si>
    <t>D4828</t>
  </si>
  <si>
    <t>C9014</t>
  </si>
  <si>
    <t>C7627</t>
  </si>
  <si>
    <t>A0719</t>
  </si>
  <si>
    <t>A6598</t>
  </si>
  <si>
    <t>A0714</t>
  </si>
  <si>
    <t>COLLINS WOOD [PERRY NARTEY]</t>
  </si>
  <si>
    <t>AKUA BOATENG</t>
  </si>
  <si>
    <t>E1054</t>
  </si>
  <si>
    <t>CINDY BOADU</t>
  </si>
  <si>
    <t>AKUA MARY</t>
  </si>
  <si>
    <t>E1442</t>
  </si>
  <si>
    <t>E1876</t>
  </si>
  <si>
    <t>ESTHER YAA</t>
  </si>
  <si>
    <t>E1877</t>
  </si>
  <si>
    <t>MIRACLE ASUMANIWAA</t>
  </si>
  <si>
    <t>E1866</t>
  </si>
  <si>
    <t>SELASE MORDZIE</t>
  </si>
  <si>
    <t>E1916</t>
  </si>
  <si>
    <t>ABENA NYAMEKROM</t>
  </si>
  <si>
    <t>D9906</t>
  </si>
  <si>
    <t>ADJOA ADENTA</t>
  </si>
  <si>
    <t>E2101</t>
  </si>
  <si>
    <t>STELLA GERTUDE BOAKYE</t>
  </si>
  <si>
    <t>E1918</t>
  </si>
  <si>
    <t>DORCIS OYARIFA</t>
  </si>
  <si>
    <t>D9746</t>
  </si>
  <si>
    <t>YAOVI AGBALANYO [ABENA OYIBI]</t>
  </si>
  <si>
    <t>VALLEY VIEW KWAKU</t>
  </si>
  <si>
    <t>E2095</t>
  </si>
  <si>
    <t>VINCENT TOGAH</t>
  </si>
  <si>
    <t>E2094</t>
  </si>
  <si>
    <t>ROSALINE HOSSAY</t>
  </si>
  <si>
    <t>PATIENCE NUMELO</t>
  </si>
  <si>
    <t>JOHN BLENDER</t>
  </si>
  <si>
    <t>FAUSTINA AGBOKPE</t>
  </si>
  <si>
    <t>AKUSHIKA ADWOA</t>
  </si>
  <si>
    <t>E3542</t>
  </si>
  <si>
    <t>E2682</t>
  </si>
  <si>
    <t>SERVICES</t>
  </si>
  <si>
    <t>AMOUNT OWING</t>
  </si>
  <si>
    <t>DISCHARGED</t>
  </si>
  <si>
    <t>ACCURATE OWING</t>
  </si>
  <si>
    <t>SAVIOUR DETORH</t>
  </si>
  <si>
    <t>GODFRED OFORI ANNAN</t>
  </si>
  <si>
    <t>E6478</t>
  </si>
  <si>
    <t>COLLINS OWUSU BOAKYE</t>
  </si>
  <si>
    <t>E7072</t>
  </si>
  <si>
    <t>KWAME BAKU</t>
  </si>
  <si>
    <t>E7071</t>
  </si>
  <si>
    <t>BELIEVE ABELEMPKE</t>
  </si>
  <si>
    <t>E7872</t>
  </si>
  <si>
    <t>ZAKARA MUSAH</t>
  </si>
  <si>
    <t>EUNICE TAWIAH</t>
  </si>
  <si>
    <t>BALANCE</t>
  </si>
  <si>
    <t>PURITY LOVE</t>
  </si>
  <si>
    <t>F0162</t>
  </si>
  <si>
    <t>SET THE CAPTIVES FREE UPDATES AS AT 31/12/2024</t>
  </si>
  <si>
    <t>SET THE CAPTIVES FREE UPDATES AS AT 31/12/2023</t>
  </si>
  <si>
    <t>YAA LAPAZ  [RITA OSEI]</t>
  </si>
  <si>
    <t>EXPENSE</t>
  </si>
  <si>
    <t xml:space="preserve">COLLINS OWUSU </t>
  </si>
  <si>
    <t>A1410</t>
  </si>
  <si>
    <t>BALANCE B/F</t>
  </si>
  <si>
    <t xml:space="preserve"> DISCHARGE</t>
  </si>
  <si>
    <t>SET THE CAPTIVES FREE UPDATES AS AT 31/01/2025</t>
  </si>
  <si>
    <t>AKOS LABONE</t>
  </si>
  <si>
    <t>PIERRE AVAMIR</t>
  </si>
  <si>
    <t>COLLINS WOOD [PERRY NERTEY]</t>
  </si>
  <si>
    <t>ADJOA ADENTA STATION</t>
  </si>
  <si>
    <t>JOHN BRENDER</t>
  </si>
  <si>
    <t>E1744</t>
  </si>
  <si>
    <t>E2715</t>
  </si>
  <si>
    <t>FLORANCE OWUSUSAA</t>
  </si>
  <si>
    <t>BETSY KYEREMATEY</t>
  </si>
  <si>
    <t xml:space="preserve">ABENA NYAMEKROM </t>
  </si>
  <si>
    <t>E4842</t>
  </si>
  <si>
    <t>21/01/25</t>
  </si>
  <si>
    <t>EXPENSES</t>
  </si>
  <si>
    <t>REPATRIATIONS</t>
  </si>
  <si>
    <t>IMPREST FOR T&amp;T 2024 STCF BENEFICIARIES</t>
  </si>
  <si>
    <t>ACCRUED OWING</t>
  </si>
  <si>
    <t>BAL B/F</t>
  </si>
  <si>
    <t>SET THE CAPTIVES FREE CLIENTS BEEN DISCHARGED AS OF 2024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5">
    <numFmt numFmtId="43" formatCode="_-* #,##0.00_-;\-* #,##0.00_-;_-* &quot;-&quot;??_-;_-@_-"/>
    <numFmt numFmtId="164" formatCode="_(* #,##0.00_);_(* \(#,##0.00\);_(* &quot;-&quot;??_);_(@_)"/>
    <numFmt numFmtId="165" formatCode="[$]d\ mmm\ yyyy;@"/>
    <numFmt numFmtId="166" formatCode="[$-409]d/mmm/yyyy;@"/>
    <numFmt numFmtId="167" formatCode="[$-409]d\-mmm\-yyyy;@"/>
  </numFmts>
  <fonts count="19" x14ac:knownFonts="1">
    <font>
      <sz val="11"/>
      <color theme="1"/>
      <name val="Calibri"/>
      <family val="2"/>
      <charset val="1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Calibri"/>
      <family val="2"/>
      <charset val="1"/>
      <scheme val="minor"/>
    </font>
    <font>
      <b/>
      <sz val="12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4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0"/>
        <bgColor indexed="64"/>
      </patternFill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2">
    <xf numFmtId="0" fontId="0" fillId="0" borderId="0"/>
    <xf numFmtId="43" fontId="13" fillId="0" borderId="0" applyFont="0" applyFill="0" applyBorder="0" applyAlignment="0" applyProtection="0"/>
  </cellStyleXfs>
  <cellXfs count="81">
    <xf numFmtId="0" fontId="0" fillId="0" borderId="0" xfId="0"/>
    <xf numFmtId="0" fontId="0" fillId="0" borderId="1" xfId="0" applyBorder="1"/>
    <xf numFmtId="43" fontId="0" fillId="0" borderId="1" xfId="1" applyFont="1" applyBorder="1"/>
    <xf numFmtId="0" fontId="14" fillId="0" borderId="1" xfId="0" applyFont="1" applyBorder="1"/>
    <xf numFmtId="0" fontId="0" fillId="0" borderId="1" xfId="0" applyBorder="1" applyAlignment="1">
      <alignment horizontal="right"/>
    </xf>
    <xf numFmtId="165" fontId="0" fillId="0" borderId="1" xfId="0" applyNumberFormat="1" applyBorder="1" applyAlignment="1">
      <alignment horizontal="right"/>
    </xf>
    <xf numFmtId="14" fontId="0" fillId="0" borderId="1" xfId="0" applyNumberFormat="1" applyBorder="1" applyAlignment="1">
      <alignment horizontal="right"/>
    </xf>
    <xf numFmtId="0" fontId="14" fillId="0" borderId="1" xfId="0" applyFont="1" applyBorder="1" applyAlignment="1">
      <alignment horizontal="center" wrapText="1"/>
    </xf>
    <xf numFmtId="0" fontId="14" fillId="0" borderId="1" xfId="0" applyFont="1" applyBorder="1" applyAlignment="1">
      <alignment horizontal="center"/>
    </xf>
    <xf numFmtId="0" fontId="15" fillId="0" borderId="0" xfId="0" applyFont="1"/>
    <xf numFmtId="0" fontId="12" fillId="0" borderId="1" xfId="0" applyFont="1" applyBorder="1"/>
    <xf numFmtId="14" fontId="12" fillId="0" borderId="1" xfId="0" applyNumberFormat="1" applyFont="1" applyBorder="1" applyAlignment="1">
      <alignment horizontal="right"/>
    </xf>
    <xf numFmtId="43" fontId="12" fillId="0" borderId="1" xfId="1" applyFont="1" applyBorder="1"/>
    <xf numFmtId="0" fontId="11" fillId="0" borderId="1" xfId="0" applyFont="1" applyBorder="1"/>
    <xf numFmtId="14" fontId="11" fillId="0" borderId="1" xfId="0" applyNumberFormat="1" applyFont="1" applyBorder="1" applyAlignment="1">
      <alignment horizontal="right"/>
    </xf>
    <xf numFmtId="166" fontId="0" fillId="0" borderId="1" xfId="0" applyNumberFormat="1" applyBorder="1"/>
    <xf numFmtId="166" fontId="12" fillId="0" borderId="1" xfId="0" applyNumberFormat="1" applyFont="1" applyBorder="1"/>
    <xf numFmtId="166" fontId="0" fillId="0" borderId="1" xfId="0" applyNumberFormat="1" applyBorder="1" applyAlignment="1">
      <alignment horizontal="right"/>
    </xf>
    <xf numFmtId="166" fontId="12" fillId="0" borderId="1" xfId="0" applyNumberFormat="1" applyFont="1" applyBorder="1" applyAlignment="1">
      <alignment horizontal="right"/>
    </xf>
    <xf numFmtId="0" fontId="15" fillId="0" borderId="1" xfId="0" applyFont="1" applyBorder="1"/>
    <xf numFmtId="166" fontId="10" fillId="0" borderId="1" xfId="0" applyNumberFormat="1" applyFont="1" applyBorder="1"/>
    <xf numFmtId="0" fontId="9" fillId="0" borderId="1" xfId="0" applyFont="1" applyBorder="1"/>
    <xf numFmtId="0" fontId="16" fillId="0" borderId="0" xfId="0" applyFont="1"/>
    <xf numFmtId="0" fontId="8" fillId="0" borderId="1" xfId="0" applyFont="1" applyBorder="1"/>
    <xf numFmtId="14" fontId="8" fillId="0" borderId="1" xfId="0" applyNumberFormat="1" applyFont="1" applyBorder="1" applyAlignment="1">
      <alignment horizontal="right"/>
    </xf>
    <xf numFmtId="43" fontId="0" fillId="0" borderId="1" xfId="0" applyNumberFormat="1" applyBorder="1"/>
    <xf numFmtId="43" fontId="15" fillId="0" borderId="1" xfId="1" applyFont="1" applyBorder="1"/>
    <xf numFmtId="0" fontId="5" fillId="0" borderId="1" xfId="0" applyFont="1" applyBorder="1"/>
    <xf numFmtId="14" fontId="5" fillId="0" borderId="1" xfId="0" applyNumberFormat="1" applyFont="1" applyBorder="1" applyAlignment="1">
      <alignment horizontal="right"/>
    </xf>
    <xf numFmtId="0" fontId="0" fillId="2" borderId="1" xfId="0" applyFill="1" applyBorder="1"/>
    <xf numFmtId="0" fontId="0" fillId="2" borderId="1" xfId="0" applyFill="1" applyBorder="1" applyAlignment="1">
      <alignment horizontal="right"/>
    </xf>
    <xf numFmtId="166" fontId="0" fillId="2" borderId="1" xfId="0" applyNumberFormat="1" applyFill="1" applyBorder="1" applyAlignment="1">
      <alignment horizontal="right"/>
    </xf>
    <xf numFmtId="166" fontId="0" fillId="2" borderId="1" xfId="0" applyNumberFormat="1" applyFill="1" applyBorder="1"/>
    <xf numFmtId="43" fontId="0" fillId="2" borderId="1" xfId="1" applyFont="1" applyFill="1" applyBorder="1"/>
    <xf numFmtId="43" fontId="0" fillId="2" borderId="1" xfId="0" applyNumberFormat="1" applyFill="1" applyBorder="1"/>
    <xf numFmtId="43" fontId="15" fillId="0" borderId="1" xfId="0" applyNumberFormat="1" applyFont="1" applyBorder="1"/>
    <xf numFmtId="0" fontId="14" fillId="0" borderId="1" xfId="0" applyFont="1" applyBorder="1" applyAlignment="1">
      <alignment wrapText="1"/>
    </xf>
    <xf numFmtId="43" fontId="0" fillId="0" borderId="1" xfId="1" applyFont="1" applyFill="1" applyBorder="1"/>
    <xf numFmtId="0" fontId="8" fillId="2" borderId="1" xfId="0" applyFont="1" applyFill="1" applyBorder="1"/>
    <xf numFmtId="14" fontId="8" fillId="2" borderId="1" xfId="0" applyNumberFormat="1" applyFont="1" applyFill="1" applyBorder="1" applyAlignment="1">
      <alignment horizontal="right"/>
    </xf>
    <xf numFmtId="166" fontId="12" fillId="2" borderId="1" xfId="0" applyNumberFormat="1" applyFont="1" applyFill="1" applyBorder="1" applyAlignment="1">
      <alignment horizontal="right"/>
    </xf>
    <xf numFmtId="166" fontId="10" fillId="2" borderId="1" xfId="0" applyNumberFormat="1" applyFont="1" applyFill="1" applyBorder="1"/>
    <xf numFmtId="43" fontId="12" fillId="2" borderId="1" xfId="1" applyFont="1" applyFill="1" applyBorder="1"/>
    <xf numFmtId="0" fontId="7" fillId="2" borderId="1" xfId="0" applyFont="1" applyFill="1" applyBorder="1"/>
    <xf numFmtId="14" fontId="7" fillId="2" borderId="1" xfId="0" applyNumberFormat="1" applyFont="1" applyFill="1" applyBorder="1" applyAlignment="1">
      <alignment horizontal="right"/>
    </xf>
    <xf numFmtId="0" fontId="6" fillId="2" borderId="1" xfId="0" applyFont="1" applyFill="1" applyBorder="1"/>
    <xf numFmtId="14" fontId="6" fillId="2" borderId="1" xfId="0" applyNumberFormat="1" applyFont="1" applyFill="1" applyBorder="1" applyAlignment="1">
      <alignment horizontal="right"/>
    </xf>
    <xf numFmtId="0" fontId="4" fillId="0" borderId="1" xfId="0" applyFont="1" applyBorder="1"/>
    <xf numFmtId="0" fontId="4" fillId="2" borderId="1" xfId="0" applyFont="1" applyFill="1" applyBorder="1"/>
    <xf numFmtId="14" fontId="4" fillId="2" borderId="1" xfId="0" applyNumberFormat="1" applyFont="1" applyFill="1" applyBorder="1" applyAlignment="1">
      <alignment horizontal="right"/>
    </xf>
    <xf numFmtId="166" fontId="4" fillId="2" borderId="1" xfId="0" applyNumberFormat="1" applyFont="1" applyFill="1" applyBorder="1"/>
    <xf numFmtId="0" fontId="16" fillId="0" borderId="1" xfId="0" applyFont="1" applyBorder="1"/>
    <xf numFmtId="43" fontId="14" fillId="0" borderId="1" xfId="1" applyFont="1" applyBorder="1" applyAlignment="1">
      <alignment horizontal="center" wrapText="1"/>
    </xf>
    <xf numFmtId="43" fontId="14" fillId="0" borderId="1" xfId="1" applyFont="1" applyBorder="1" applyAlignment="1">
      <alignment horizontal="center"/>
    </xf>
    <xf numFmtId="43" fontId="14" fillId="0" borderId="1" xfId="1" applyFont="1" applyBorder="1"/>
    <xf numFmtId="0" fontId="3" fillId="0" borderId="1" xfId="0" applyFont="1" applyBorder="1"/>
    <xf numFmtId="166" fontId="14" fillId="0" borderId="1" xfId="0" applyNumberFormat="1" applyFont="1" applyBorder="1" applyAlignment="1">
      <alignment wrapText="1"/>
    </xf>
    <xf numFmtId="166" fontId="3" fillId="0" borderId="1" xfId="0" applyNumberFormat="1" applyFont="1" applyBorder="1" applyAlignment="1">
      <alignment wrapText="1"/>
    </xf>
    <xf numFmtId="166" fontId="0" fillId="0" borderId="0" xfId="0" applyNumberFormat="1"/>
    <xf numFmtId="43" fontId="17" fillId="0" borderId="1" xfId="1" applyFont="1" applyBorder="1" applyAlignment="1">
      <alignment horizontal="center" wrapText="1"/>
    </xf>
    <xf numFmtId="43" fontId="17" fillId="0" borderId="1" xfId="1" applyFont="1" applyBorder="1"/>
    <xf numFmtId="43" fontId="17" fillId="0" borderId="1" xfId="1" applyFont="1" applyBorder="1" applyAlignment="1">
      <alignment horizontal="center"/>
    </xf>
    <xf numFmtId="166" fontId="14" fillId="0" borderId="1" xfId="0" applyNumberFormat="1" applyFont="1" applyBorder="1"/>
    <xf numFmtId="43" fontId="3" fillId="0" borderId="1" xfId="1" applyFont="1" applyBorder="1" applyAlignment="1">
      <alignment horizontal="center" wrapText="1"/>
    </xf>
    <xf numFmtId="43" fontId="3" fillId="0" borderId="1" xfId="1" applyFont="1" applyBorder="1"/>
    <xf numFmtId="0" fontId="15" fillId="0" borderId="1" xfId="0" applyFont="1" applyBorder="1" applyAlignment="1">
      <alignment horizontal="center" wrapText="1"/>
    </xf>
    <xf numFmtId="14" fontId="2" fillId="0" borderId="1" xfId="0" applyNumberFormat="1" applyFont="1" applyBorder="1" applyAlignment="1">
      <alignment horizontal="right"/>
    </xf>
    <xf numFmtId="0" fontId="16" fillId="0" borderId="1" xfId="0" applyFont="1" applyBorder="1" applyAlignment="1">
      <alignment horizontal="center" wrapText="1"/>
    </xf>
    <xf numFmtId="166" fontId="16" fillId="0" borderId="1" xfId="0" applyNumberFormat="1" applyFont="1" applyBorder="1" applyAlignment="1">
      <alignment wrapText="1"/>
    </xf>
    <xf numFmtId="0" fontId="16" fillId="0" borderId="1" xfId="0" applyFont="1" applyBorder="1" applyAlignment="1">
      <alignment horizontal="center"/>
    </xf>
    <xf numFmtId="14" fontId="0" fillId="0" borderId="1" xfId="0" applyNumberFormat="1" applyBorder="1"/>
    <xf numFmtId="0" fontId="17" fillId="0" borderId="1" xfId="0" applyFont="1" applyBorder="1" applyAlignment="1">
      <alignment horizontal="center" wrapText="1"/>
    </xf>
    <xf numFmtId="0" fontId="17" fillId="0" borderId="1" xfId="0" applyFont="1" applyBorder="1"/>
    <xf numFmtId="165" fontId="17" fillId="0" borderId="1" xfId="0" applyNumberFormat="1" applyFont="1" applyBorder="1" applyAlignment="1">
      <alignment horizontal="right"/>
    </xf>
    <xf numFmtId="0" fontId="17" fillId="2" borderId="1" xfId="0" applyFont="1" applyFill="1" applyBorder="1" applyAlignment="1">
      <alignment horizontal="right"/>
    </xf>
    <xf numFmtId="164" fontId="0" fillId="0" borderId="0" xfId="0" applyNumberFormat="1"/>
    <xf numFmtId="43" fontId="14" fillId="3" borderId="1" xfId="1" applyFont="1" applyFill="1" applyBorder="1"/>
    <xf numFmtId="167" fontId="0" fillId="0" borderId="1" xfId="0" applyNumberFormat="1" applyBorder="1"/>
    <xf numFmtId="0" fontId="1" fillId="0" borderId="1" xfId="0" applyFont="1" applyBorder="1"/>
    <xf numFmtId="0" fontId="1" fillId="0" borderId="1" xfId="0" applyFont="1" applyBorder="1" applyAlignment="1">
      <alignment horizontal="center" wrapText="1"/>
    </xf>
    <xf numFmtId="0" fontId="18" fillId="0" borderId="0" xfId="0" applyFont="1"/>
  </cellXfs>
  <cellStyles count="2">
    <cellStyle name="Comma" xfId="1" builtinId="3"/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tabColor rgb="FFC00000"/>
  </sheetPr>
  <dimension ref="A1:M52"/>
  <sheetViews>
    <sheetView topLeftCell="A39" workbookViewId="0">
      <selection activeCell="E56" sqref="E56"/>
    </sheetView>
  </sheetViews>
  <sheetFormatPr defaultRowHeight="14.5" x14ac:dyDescent="0.35"/>
  <cols>
    <col min="1" max="1" width="4.453125" customWidth="1"/>
    <col min="2" max="2" width="32.7265625" customWidth="1"/>
    <col min="3" max="3" width="11.7265625" customWidth="1"/>
    <col min="4" max="4" width="16.1796875" customWidth="1"/>
    <col min="5" max="5" width="14.7265625" customWidth="1"/>
    <col min="6" max="6" width="13.26953125" bestFit="1" customWidth="1"/>
    <col min="7" max="7" width="11" customWidth="1"/>
    <col min="8" max="8" width="13.26953125" bestFit="1" customWidth="1"/>
    <col min="9" max="9" width="10.54296875" bestFit="1" customWidth="1"/>
    <col min="10" max="10" width="11.26953125" customWidth="1"/>
    <col min="11" max="11" width="13.7265625" customWidth="1"/>
    <col min="12" max="12" width="10.7265625" customWidth="1"/>
    <col min="13" max="13" width="13.26953125" bestFit="1" customWidth="1"/>
  </cols>
  <sheetData>
    <row r="1" spans="1:13" ht="46.5" customHeight="1" x14ac:dyDescent="0.45">
      <c r="E1" s="22" t="s">
        <v>147</v>
      </c>
      <c r="F1" s="22"/>
      <c r="G1" s="22"/>
      <c r="H1" s="9"/>
    </row>
    <row r="2" spans="1:13" ht="37.5" customHeight="1" x14ac:dyDescent="0.35">
      <c r="A2" s="3" t="s">
        <v>0</v>
      </c>
      <c r="B2" s="3" t="s">
        <v>1</v>
      </c>
      <c r="C2" s="7" t="s">
        <v>2</v>
      </c>
      <c r="D2" s="36" t="s">
        <v>4</v>
      </c>
      <c r="E2" s="7" t="s">
        <v>9</v>
      </c>
      <c r="F2" s="7" t="s">
        <v>7</v>
      </c>
      <c r="G2" s="7" t="s">
        <v>129</v>
      </c>
      <c r="H2" s="7" t="s">
        <v>131</v>
      </c>
      <c r="I2" s="8" t="s">
        <v>3</v>
      </c>
      <c r="J2" s="8" t="s">
        <v>128</v>
      </c>
      <c r="K2" s="3" t="s">
        <v>5</v>
      </c>
      <c r="L2" s="19" t="s">
        <v>6</v>
      </c>
      <c r="M2" s="19" t="s">
        <v>143</v>
      </c>
    </row>
    <row r="3" spans="1:13" x14ac:dyDescent="0.35">
      <c r="A3" s="1">
        <v>1</v>
      </c>
      <c r="B3" s="1" t="s">
        <v>8</v>
      </c>
      <c r="C3" s="5"/>
      <c r="D3" s="17">
        <v>42650</v>
      </c>
      <c r="E3" s="15">
        <v>42788</v>
      </c>
      <c r="F3" s="2">
        <v>3600</v>
      </c>
      <c r="G3" s="2"/>
      <c r="H3" s="2">
        <v>3600</v>
      </c>
      <c r="I3" s="2">
        <v>106.23</v>
      </c>
      <c r="J3" s="2">
        <v>130</v>
      </c>
      <c r="K3" s="2">
        <v>3836.23</v>
      </c>
      <c r="L3" s="2"/>
      <c r="M3" s="25">
        <v>3836.23</v>
      </c>
    </row>
    <row r="4" spans="1:13" x14ac:dyDescent="0.35">
      <c r="A4" s="1">
        <v>2</v>
      </c>
      <c r="B4" s="1" t="s">
        <v>10</v>
      </c>
      <c r="C4" s="5"/>
      <c r="D4" s="17">
        <v>42925</v>
      </c>
      <c r="E4" s="15">
        <v>43705</v>
      </c>
      <c r="F4" s="2">
        <v>20800</v>
      </c>
      <c r="G4" s="2"/>
      <c r="H4" s="2">
        <v>20800</v>
      </c>
      <c r="I4" s="2">
        <v>154.28</v>
      </c>
      <c r="J4" s="2">
        <v>90</v>
      </c>
      <c r="K4" s="2">
        <v>21044.28</v>
      </c>
      <c r="L4" s="2"/>
      <c r="M4" s="25">
        <v>21044.28</v>
      </c>
    </row>
    <row r="5" spans="1:13" x14ac:dyDescent="0.35">
      <c r="A5" s="1">
        <v>3</v>
      </c>
      <c r="B5" s="1" t="s">
        <v>11</v>
      </c>
      <c r="C5" s="5"/>
      <c r="D5" s="17">
        <v>42780</v>
      </c>
      <c r="E5" s="15">
        <v>44014</v>
      </c>
      <c r="F5" s="2">
        <v>52000</v>
      </c>
      <c r="G5" s="2"/>
      <c r="H5" s="2">
        <v>52000</v>
      </c>
      <c r="I5" s="2">
        <v>245.07</v>
      </c>
      <c r="J5" s="2">
        <v>170</v>
      </c>
      <c r="K5" s="2">
        <v>52415.07</v>
      </c>
      <c r="L5" s="2"/>
      <c r="M5" s="25">
        <v>52415.07</v>
      </c>
    </row>
    <row r="6" spans="1:13" x14ac:dyDescent="0.35">
      <c r="A6" s="1">
        <v>4</v>
      </c>
      <c r="B6" s="1" t="s">
        <v>12</v>
      </c>
      <c r="C6" s="5"/>
      <c r="D6" s="17">
        <v>42794</v>
      </c>
      <c r="E6" s="15">
        <v>43606</v>
      </c>
      <c r="F6" s="2">
        <v>28000</v>
      </c>
      <c r="G6" s="2"/>
      <c r="H6" s="2">
        <v>28000</v>
      </c>
      <c r="I6" s="2">
        <v>324.02</v>
      </c>
      <c r="J6" s="2">
        <v>130</v>
      </c>
      <c r="K6" s="2">
        <v>28454.02</v>
      </c>
      <c r="L6" s="2"/>
      <c r="M6" s="25">
        <v>28454.02</v>
      </c>
    </row>
    <row r="7" spans="1:13" x14ac:dyDescent="0.35">
      <c r="A7" s="1">
        <v>5</v>
      </c>
      <c r="B7" s="1" t="s">
        <v>13</v>
      </c>
      <c r="C7" s="5" t="s">
        <v>88</v>
      </c>
      <c r="D7" s="17">
        <v>43518</v>
      </c>
      <c r="E7" s="15">
        <v>44926</v>
      </c>
      <c r="F7" s="37">
        <v>47000</v>
      </c>
      <c r="G7" s="37"/>
      <c r="H7" s="37">
        <v>47000</v>
      </c>
      <c r="I7" s="37">
        <v>1337.04</v>
      </c>
      <c r="J7" s="37">
        <v>117.5</v>
      </c>
      <c r="K7" s="37">
        <v>48454.54</v>
      </c>
      <c r="L7" s="37"/>
      <c r="M7" s="25">
        <v>48454.54</v>
      </c>
    </row>
    <row r="8" spans="1:13" x14ac:dyDescent="0.35">
      <c r="A8" s="1">
        <v>6</v>
      </c>
      <c r="B8" s="1" t="s">
        <v>14</v>
      </c>
      <c r="C8" s="5"/>
      <c r="D8" s="17">
        <v>43748</v>
      </c>
      <c r="E8" s="15">
        <v>44069</v>
      </c>
      <c r="F8" s="2">
        <v>22190</v>
      </c>
      <c r="G8" s="2"/>
      <c r="H8" s="2">
        <v>22190</v>
      </c>
      <c r="I8" s="2">
        <v>117.5</v>
      </c>
      <c r="J8" s="2">
        <v>190</v>
      </c>
      <c r="K8" s="2">
        <v>22497.5</v>
      </c>
      <c r="L8" s="2"/>
      <c r="M8" s="25">
        <v>22497.5</v>
      </c>
    </row>
    <row r="9" spans="1:13" x14ac:dyDescent="0.35">
      <c r="A9" s="1">
        <v>7</v>
      </c>
      <c r="B9" s="1" t="s">
        <v>15</v>
      </c>
      <c r="C9" s="5"/>
      <c r="D9" s="17">
        <v>43707</v>
      </c>
      <c r="E9" s="15">
        <v>43922</v>
      </c>
      <c r="F9" s="2">
        <v>13500</v>
      </c>
      <c r="G9" s="2"/>
      <c r="H9" s="2">
        <v>13500</v>
      </c>
      <c r="I9" s="2">
        <v>283.60000000000002</v>
      </c>
      <c r="J9" s="2">
        <v>117</v>
      </c>
      <c r="K9" s="2">
        <v>13900.6</v>
      </c>
      <c r="L9" s="2"/>
      <c r="M9" s="25">
        <v>13900.6</v>
      </c>
    </row>
    <row r="10" spans="1:13" x14ac:dyDescent="0.35">
      <c r="A10" s="1">
        <v>8</v>
      </c>
      <c r="B10" s="1" t="s">
        <v>16</v>
      </c>
      <c r="C10" s="5" t="s">
        <v>86</v>
      </c>
      <c r="D10" s="17">
        <v>43518</v>
      </c>
      <c r="E10" s="15">
        <v>44926</v>
      </c>
      <c r="F10" s="37">
        <v>87650</v>
      </c>
      <c r="G10" s="37"/>
      <c r="H10" s="37">
        <v>87650</v>
      </c>
      <c r="I10" s="37">
        <v>1346.62</v>
      </c>
      <c r="J10" s="37">
        <v>60</v>
      </c>
      <c r="K10" s="37">
        <v>89056.62</v>
      </c>
      <c r="L10" s="37"/>
      <c r="M10" s="25">
        <v>89056.62</v>
      </c>
    </row>
    <row r="11" spans="1:13" x14ac:dyDescent="0.35">
      <c r="A11" s="1">
        <v>9</v>
      </c>
      <c r="B11" s="1" t="s">
        <v>17</v>
      </c>
      <c r="C11" s="5"/>
      <c r="D11" s="17">
        <v>43817</v>
      </c>
      <c r="E11" s="15">
        <v>44031</v>
      </c>
      <c r="F11" s="2">
        <v>10600</v>
      </c>
      <c r="G11" s="2"/>
      <c r="H11" s="2">
        <v>10600</v>
      </c>
      <c r="I11" s="2">
        <v>450.89</v>
      </c>
      <c r="J11" s="2">
        <v>270</v>
      </c>
      <c r="K11" s="2">
        <v>11320.89</v>
      </c>
      <c r="L11" s="2"/>
      <c r="M11" s="25">
        <v>11320.89</v>
      </c>
    </row>
    <row r="12" spans="1:13" x14ac:dyDescent="0.35">
      <c r="A12" s="1">
        <v>10</v>
      </c>
      <c r="B12" s="1" t="s">
        <v>18</v>
      </c>
      <c r="C12" s="5"/>
      <c r="D12" s="17">
        <v>43842</v>
      </c>
      <c r="E12" s="15">
        <v>44069</v>
      </c>
      <c r="F12" s="2">
        <v>25500</v>
      </c>
      <c r="G12" s="2"/>
      <c r="H12" s="2">
        <v>25500</v>
      </c>
      <c r="I12" s="2">
        <v>465.7</v>
      </c>
      <c r="J12" s="2">
        <v>555</v>
      </c>
      <c r="K12" s="2">
        <v>26520.7</v>
      </c>
      <c r="L12" s="2"/>
      <c r="M12" s="25">
        <v>26520.7</v>
      </c>
    </row>
    <row r="13" spans="1:13" x14ac:dyDescent="0.35">
      <c r="A13" s="1">
        <v>11</v>
      </c>
      <c r="B13" s="1" t="s">
        <v>19</v>
      </c>
      <c r="C13" s="5"/>
      <c r="D13" s="17">
        <v>43871</v>
      </c>
      <c r="E13" s="15">
        <v>44007</v>
      </c>
      <c r="F13" s="2">
        <v>9520</v>
      </c>
      <c r="G13" s="2"/>
      <c r="H13" s="2">
        <v>9520</v>
      </c>
      <c r="I13" s="2">
        <v>172.05</v>
      </c>
      <c r="J13" s="2">
        <v>330</v>
      </c>
      <c r="K13" s="2">
        <v>10022.049999999999</v>
      </c>
      <c r="L13" s="2"/>
      <c r="M13" s="25">
        <v>10022.049999999999</v>
      </c>
    </row>
    <row r="14" spans="1:13" x14ac:dyDescent="0.35">
      <c r="A14" s="1">
        <v>12</v>
      </c>
      <c r="B14" s="1" t="s">
        <v>20</v>
      </c>
      <c r="C14" s="5"/>
      <c r="D14" s="17">
        <v>43874</v>
      </c>
      <c r="E14" s="15">
        <v>43906</v>
      </c>
      <c r="F14" s="2">
        <v>3500</v>
      </c>
      <c r="G14" s="2"/>
      <c r="H14" s="2">
        <v>3500</v>
      </c>
      <c r="I14" s="2">
        <v>168.01</v>
      </c>
      <c r="J14" s="2">
        <v>150</v>
      </c>
      <c r="K14" s="2">
        <v>3818.01</v>
      </c>
      <c r="L14" s="2"/>
      <c r="M14" s="25">
        <v>3818.01</v>
      </c>
    </row>
    <row r="15" spans="1:13" x14ac:dyDescent="0.35">
      <c r="A15" s="1">
        <v>13</v>
      </c>
      <c r="B15" s="1" t="s">
        <v>21</v>
      </c>
      <c r="C15" s="5" t="s">
        <v>87</v>
      </c>
      <c r="D15" s="17">
        <v>43884</v>
      </c>
      <c r="E15" s="15">
        <v>44926</v>
      </c>
      <c r="F15" s="37">
        <v>87650</v>
      </c>
      <c r="G15" s="37"/>
      <c r="H15" s="37">
        <v>87650</v>
      </c>
      <c r="I15" s="37">
        <v>2148.2199999999998</v>
      </c>
      <c r="J15" s="37">
        <v>173</v>
      </c>
      <c r="K15" s="37">
        <v>89971.22</v>
      </c>
      <c r="L15" s="37"/>
      <c r="M15" s="25">
        <v>89971.22</v>
      </c>
    </row>
    <row r="16" spans="1:13" x14ac:dyDescent="0.35">
      <c r="A16" s="1">
        <v>14</v>
      </c>
      <c r="B16" s="1" t="s">
        <v>22</v>
      </c>
      <c r="C16" s="5" t="s">
        <v>89</v>
      </c>
      <c r="D16" s="17">
        <v>43921</v>
      </c>
      <c r="E16" s="15">
        <v>44041</v>
      </c>
      <c r="F16" s="2">
        <v>12100</v>
      </c>
      <c r="G16" s="2"/>
      <c r="H16" s="2">
        <v>12100</v>
      </c>
      <c r="I16" s="2">
        <v>198.38</v>
      </c>
      <c r="J16" s="2">
        <v>52</v>
      </c>
      <c r="K16" s="2">
        <v>12350.38</v>
      </c>
      <c r="L16" s="2"/>
      <c r="M16" s="25">
        <v>12350.38</v>
      </c>
    </row>
    <row r="17" spans="1:13" x14ac:dyDescent="0.35">
      <c r="A17" s="1">
        <v>15</v>
      </c>
      <c r="B17" s="1" t="s">
        <v>24</v>
      </c>
      <c r="C17" s="5"/>
      <c r="D17" s="17">
        <v>44452</v>
      </c>
      <c r="E17" s="15">
        <v>44500</v>
      </c>
      <c r="F17" s="2">
        <v>4800</v>
      </c>
      <c r="G17" s="2"/>
      <c r="H17" s="2">
        <v>4800</v>
      </c>
      <c r="I17" s="2">
        <v>135.28</v>
      </c>
      <c r="J17" s="2">
        <v>220</v>
      </c>
      <c r="K17" s="2">
        <v>5155.28</v>
      </c>
      <c r="L17" s="2"/>
      <c r="M17" s="25">
        <v>5155.28</v>
      </c>
    </row>
    <row r="18" spans="1:13" x14ac:dyDescent="0.35">
      <c r="A18" s="1">
        <v>16</v>
      </c>
      <c r="B18" s="1" t="s">
        <v>25</v>
      </c>
      <c r="C18" s="5" t="s">
        <v>90</v>
      </c>
      <c r="D18" s="17">
        <v>44460</v>
      </c>
      <c r="E18" s="15">
        <v>44501</v>
      </c>
      <c r="F18" s="2">
        <v>4200</v>
      </c>
      <c r="G18" s="2"/>
      <c r="H18" s="2">
        <v>4200</v>
      </c>
      <c r="I18" s="2">
        <v>346.24</v>
      </c>
      <c r="J18" s="2">
        <v>266.5</v>
      </c>
      <c r="K18" s="2">
        <v>4812.74</v>
      </c>
      <c r="L18" s="2"/>
      <c r="M18" s="25">
        <v>4812.74</v>
      </c>
    </row>
    <row r="19" spans="1:13" x14ac:dyDescent="0.35">
      <c r="A19" s="1">
        <v>17</v>
      </c>
      <c r="B19" s="1" t="s">
        <v>26</v>
      </c>
      <c r="C19" s="5" t="s">
        <v>91</v>
      </c>
      <c r="D19" s="17">
        <v>44460</v>
      </c>
      <c r="E19" s="15">
        <v>44629</v>
      </c>
      <c r="F19" s="2">
        <v>16700</v>
      </c>
      <c r="G19" s="2"/>
      <c r="H19" s="2">
        <v>16700</v>
      </c>
      <c r="I19" s="2">
        <v>245.08</v>
      </c>
      <c r="J19" s="2">
        <v>270</v>
      </c>
      <c r="K19" s="2">
        <v>17215.080000000002</v>
      </c>
      <c r="L19" s="2"/>
      <c r="M19" s="25">
        <v>17215.080000000002</v>
      </c>
    </row>
    <row r="20" spans="1:13" x14ac:dyDescent="0.35">
      <c r="A20" s="1">
        <v>18</v>
      </c>
      <c r="B20" s="1" t="s">
        <v>27</v>
      </c>
      <c r="C20" s="5"/>
      <c r="D20" s="17">
        <v>44560</v>
      </c>
      <c r="E20" s="15">
        <v>44697</v>
      </c>
      <c r="F20" s="2">
        <v>13600</v>
      </c>
      <c r="G20" s="2"/>
      <c r="H20" s="2">
        <v>13600</v>
      </c>
      <c r="I20" s="2">
        <v>378.98</v>
      </c>
      <c r="J20" s="2">
        <v>215</v>
      </c>
      <c r="K20" s="2">
        <v>14193.98</v>
      </c>
      <c r="L20" s="2"/>
      <c r="M20" s="25">
        <v>14193.98</v>
      </c>
    </row>
    <row r="21" spans="1:13" x14ac:dyDescent="0.35">
      <c r="A21" s="1">
        <v>19</v>
      </c>
      <c r="B21" s="1" t="s">
        <v>95</v>
      </c>
      <c r="C21" s="5" t="s">
        <v>94</v>
      </c>
      <c r="D21" s="17">
        <v>44560</v>
      </c>
      <c r="E21" s="15">
        <v>44926</v>
      </c>
      <c r="F21" s="2">
        <v>36500</v>
      </c>
      <c r="G21" s="2"/>
      <c r="H21" s="2">
        <v>36500</v>
      </c>
      <c r="I21" s="2">
        <v>1955.36</v>
      </c>
      <c r="J21" s="2">
        <v>1093</v>
      </c>
      <c r="K21" s="2">
        <v>39548.36</v>
      </c>
      <c r="L21" s="2"/>
      <c r="M21" s="25">
        <v>39548.36</v>
      </c>
    </row>
    <row r="22" spans="1:13" x14ac:dyDescent="0.35">
      <c r="A22" s="1">
        <v>20</v>
      </c>
      <c r="B22" s="1" t="s">
        <v>29</v>
      </c>
      <c r="C22" s="5" t="s">
        <v>92</v>
      </c>
      <c r="D22" s="17">
        <v>44560</v>
      </c>
      <c r="E22" s="15">
        <v>44773</v>
      </c>
      <c r="F22" s="37">
        <v>21200</v>
      </c>
      <c r="G22" s="37"/>
      <c r="H22" s="37">
        <v>21200</v>
      </c>
      <c r="I22" s="37">
        <v>537.02</v>
      </c>
      <c r="J22" s="37">
        <v>315</v>
      </c>
      <c r="K22" s="37">
        <v>22052.02</v>
      </c>
      <c r="L22" s="37"/>
      <c r="M22" s="25">
        <v>22052.02</v>
      </c>
    </row>
    <row r="23" spans="1:13" x14ac:dyDescent="0.35">
      <c r="A23" s="1">
        <v>21</v>
      </c>
      <c r="B23" s="1" t="s">
        <v>28</v>
      </c>
      <c r="C23" s="5"/>
      <c r="D23" s="17">
        <v>44561</v>
      </c>
      <c r="E23" s="15">
        <v>44645</v>
      </c>
      <c r="F23" s="2">
        <v>8500</v>
      </c>
      <c r="G23" s="2"/>
      <c r="H23" s="2">
        <v>8500</v>
      </c>
      <c r="I23" s="2">
        <v>165.2</v>
      </c>
      <c r="J23" s="2">
        <v>220</v>
      </c>
      <c r="K23" s="2">
        <v>8885.2000000000007</v>
      </c>
      <c r="L23" s="2"/>
      <c r="M23" s="25">
        <v>8885.2000000000007</v>
      </c>
    </row>
    <row r="24" spans="1:13" x14ac:dyDescent="0.35">
      <c r="A24" s="1">
        <v>22</v>
      </c>
      <c r="B24" s="1" t="s">
        <v>30</v>
      </c>
      <c r="C24" s="5" t="s">
        <v>93</v>
      </c>
      <c r="D24" s="17">
        <v>44761</v>
      </c>
      <c r="E24" s="15">
        <v>44926</v>
      </c>
      <c r="F24" s="37">
        <v>85550</v>
      </c>
      <c r="G24" s="37"/>
      <c r="H24" s="37">
        <v>85550</v>
      </c>
      <c r="I24" s="37">
        <v>3012.58</v>
      </c>
      <c r="J24" s="37">
        <v>649.33000000000004</v>
      </c>
      <c r="K24" s="37">
        <v>89211.91</v>
      </c>
      <c r="L24" s="37"/>
      <c r="M24" s="25">
        <v>89211.91</v>
      </c>
    </row>
    <row r="25" spans="1:13" x14ac:dyDescent="0.35">
      <c r="A25" s="1">
        <v>23</v>
      </c>
      <c r="B25" s="1" t="s">
        <v>31</v>
      </c>
      <c r="C25" s="4" t="s">
        <v>85</v>
      </c>
      <c r="D25" s="17">
        <v>44827</v>
      </c>
      <c r="E25" s="15">
        <v>44831</v>
      </c>
      <c r="F25" s="2">
        <v>1200</v>
      </c>
      <c r="G25" s="2"/>
      <c r="H25" s="2">
        <v>1200</v>
      </c>
      <c r="I25" s="2">
        <v>144.19999999999999</v>
      </c>
      <c r="J25" s="2">
        <v>120</v>
      </c>
      <c r="K25" s="2">
        <v>1464.2</v>
      </c>
      <c r="L25" s="2"/>
      <c r="M25" s="25">
        <v>1464.2</v>
      </c>
    </row>
    <row r="26" spans="1:13" x14ac:dyDescent="0.35">
      <c r="A26" s="1">
        <v>24</v>
      </c>
      <c r="B26" s="1" t="s">
        <v>32</v>
      </c>
      <c r="C26" s="4" t="s">
        <v>33</v>
      </c>
      <c r="D26" s="17">
        <v>44830</v>
      </c>
      <c r="E26" s="15">
        <v>45225</v>
      </c>
      <c r="F26" s="2">
        <v>44300</v>
      </c>
      <c r="G26" s="2"/>
      <c r="H26" s="2">
        <v>44300</v>
      </c>
      <c r="I26" s="2">
        <v>1167.95</v>
      </c>
      <c r="J26" s="2">
        <v>575</v>
      </c>
      <c r="K26" s="2">
        <v>46042.95</v>
      </c>
      <c r="L26" s="2"/>
      <c r="M26" s="25">
        <v>46042.95</v>
      </c>
    </row>
    <row r="27" spans="1:13" x14ac:dyDescent="0.35">
      <c r="A27" s="1">
        <v>25</v>
      </c>
      <c r="B27" s="1" t="s">
        <v>83</v>
      </c>
      <c r="C27" s="4" t="s">
        <v>84</v>
      </c>
      <c r="D27" s="17">
        <v>44924</v>
      </c>
      <c r="E27" s="15">
        <v>44977</v>
      </c>
      <c r="F27" s="2">
        <v>5300</v>
      </c>
      <c r="G27" s="2"/>
      <c r="H27" s="2">
        <v>5300</v>
      </c>
      <c r="I27" s="2">
        <v>321.58</v>
      </c>
      <c r="J27" s="2">
        <v>420</v>
      </c>
      <c r="K27" s="2">
        <v>6041.58</v>
      </c>
      <c r="L27" s="2"/>
      <c r="M27" s="25">
        <v>6041.58</v>
      </c>
    </row>
    <row r="28" spans="1:13" x14ac:dyDescent="0.35">
      <c r="A28" s="1">
        <v>26</v>
      </c>
      <c r="B28" s="1" t="s">
        <v>148</v>
      </c>
      <c r="C28" s="4" t="s">
        <v>34</v>
      </c>
      <c r="D28" s="17">
        <v>44924</v>
      </c>
      <c r="E28" s="15"/>
      <c r="F28" s="37">
        <v>103550</v>
      </c>
      <c r="G28" s="37">
        <v>1050</v>
      </c>
      <c r="H28" s="37">
        <v>104600</v>
      </c>
      <c r="I28" s="37">
        <v>809.38</v>
      </c>
      <c r="J28" s="37">
        <v>555</v>
      </c>
      <c r="K28" s="37">
        <v>105964.38</v>
      </c>
      <c r="L28" s="37"/>
      <c r="M28" s="25">
        <v>105964.38</v>
      </c>
    </row>
    <row r="29" spans="1:13" x14ac:dyDescent="0.35">
      <c r="A29" s="1">
        <v>27</v>
      </c>
      <c r="B29" s="1" t="s">
        <v>35</v>
      </c>
      <c r="C29" s="4" t="s">
        <v>36</v>
      </c>
      <c r="D29" s="17">
        <v>45058</v>
      </c>
      <c r="E29" s="15">
        <v>45639</v>
      </c>
      <c r="F29" s="2">
        <v>82500</v>
      </c>
      <c r="G29" s="2"/>
      <c r="H29" s="2">
        <v>82500</v>
      </c>
      <c r="I29" s="2">
        <v>1815.59</v>
      </c>
      <c r="J29" s="2">
        <v>1240</v>
      </c>
      <c r="K29" s="2">
        <v>72015</v>
      </c>
      <c r="L29" s="2">
        <v>7500</v>
      </c>
      <c r="M29" s="25">
        <v>64515</v>
      </c>
    </row>
    <row r="30" spans="1:13" x14ac:dyDescent="0.35">
      <c r="A30" s="1">
        <v>28</v>
      </c>
      <c r="B30" s="29" t="s">
        <v>37</v>
      </c>
      <c r="C30" s="30" t="s">
        <v>38</v>
      </c>
      <c r="D30" s="31">
        <v>45113</v>
      </c>
      <c r="E30" s="32"/>
      <c r="F30" s="33">
        <v>77400</v>
      </c>
      <c r="G30" s="33">
        <v>1050</v>
      </c>
      <c r="H30" s="33">
        <v>78450</v>
      </c>
      <c r="I30" s="33">
        <v>980.55</v>
      </c>
      <c r="J30" s="33">
        <v>370</v>
      </c>
      <c r="K30" s="33">
        <v>67650</v>
      </c>
      <c r="L30" s="33">
        <v>3000</v>
      </c>
      <c r="M30" s="34">
        <v>64650</v>
      </c>
    </row>
    <row r="31" spans="1:13" x14ac:dyDescent="0.35">
      <c r="A31" s="1">
        <v>29</v>
      </c>
      <c r="B31" s="29" t="s">
        <v>39</v>
      </c>
      <c r="C31" s="30" t="s">
        <v>40</v>
      </c>
      <c r="D31" s="31">
        <v>45114</v>
      </c>
      <c r="E31" s="32">
        <v>45186</v>
      </c>
      <c r="F31" s="33">
        <v>10950</v>
      </c>
      <c r="G31" s="33"/>
      <c r="H31" s="33">
        <v>10950</v>
      </c>
      <c r="I31" s="33">
        <v>776.59</v>
      </c>
      <c r="J31" s="33">
        <v>618.35</v>
      </c>
      <c r="K31" s="33">
        <v>9344</v>
      </c>
      <c r="L31" s="33">
        <v>3000</v>
      </c>
      <c r="M31" s="34">
        <v>6344</v>
      </c>
    </row>
    <row r="32" spans="1:13" x14ac:dyDescent="0.35">
      <c r="A32" s="1">
        <v>30</v>
      </c>
      <c r="B32" s="1" t="s">
        <v>41</v>
      </c>
      <c r="C32" s="4" t="s">
        <v>42</v>
      </c>
      <c r="D32" s="17">
        <v>45124</v>
      </c>
      <c r="E32" s="15">
        <v>45163</v>
      </c>
      <c r="F32" s="2">
        <v>6000</v>
      </c>
      <c r="G32" s="2"/>
      <c r="H32" s="2">
        <v>6000</v>
      </c>
      <c r="I32" s="2">
        <v>926.81</v>
      </c>
      <c r="J32" s="2">
        <v>346.22</v>
      </c>
      <c r="K32" s="2">
        <v>7273.03</v>
      </c>
      <c r="L32" s="2"/>
      <c r="M32" s="25">
        <v>7273.03</v>
      </c>
    </row>
    <row r="33" spans="1:13" x14ac:dyDescent="0.35">
      <c r="A33" s="1">
        <v>31</v>
      </c>
      <c r="B33" s="1" t="s">
        <v>43</v>
      </c>
      <c r="C33" s="4" t="s">
        <v>50</v>
      </c>
      <c r="D33" s="17">
        <v>45133</v>
      </c>
      <c r="E33" s="15">
        <v>45224</v>
      </c>
      <c r="F33" s="2">
        <v>27900</v>
      </c>
      <c r="G33" s="2"/>
      <c r="H33" s="2">
        <v>27900</v>
      </c>
      <c r="I33" s="2">
        <v>664.69</v>
      </c>
      <c r="J33" s="2">
        <v>790</v>
      </c>
      <c r="K33" s="2">
        <v>29354.69</v>
      </c>
      <c r="L33" s="2"/>
      <c r="M33" s="25">
        <v>29354.69</v>
      </c>
    </row>
    <row r="34" spans="1:13" x14ac:dyDescent="0.35">
      <c r="A34" s="1">
        <v>32</v>
      </c>
      <c r="B34" s="1" t="s">
        <v>44</v>
      </c>
      <c r="C34" s="4" t="s">
        <v>45</v>
      </c>
      <c r="D34" s="17">
        <v>45161</v>
      </c>
      <c r="E34" s="15">
        <v>45253</v>
      </c>
      <c r="F34" s="2">
        <v>13950</v>
      </c>
      <c r="G34" s="2"/>
      <c r="H34" s="2">
        <v>13950</v>
      </c>
      <c r="I34" s="2">
        <v>1071.3399999999999</v>
      </c>
      <c r="J34" s="2">
        <v>545</v>
      </c>
      <c r="K34" s="2">
        <v>15566.34</v>
      </c>
      <c r="L34" s="2"/>
      <c r="M34" s="25">
        <v>15566.34</v>
      </c>
    </row>
    <row r="35" spans="1:13" x14ac:dyDescent="0.35">
      <c r="A35" s="1">
        <v>33</v>
      </c>
      <c r="B35" s="1" t="s">
        <v>46</v>
      </c>
      <c r="C35" s="4" t="s">
        <v>47</v>
      </c>
      <c r="D35" s="17">
        <v>45182</v>
      </c>
      <c r="E35" s="15"/>
      <c r="F35" s="2">
        <v>71500</v>
      </c>
      <c r="G35" s="2">
        <v>1050</v>
      </c>
      <c r="H35" s="2">
        <v>72550</v>
      </c>
      <c r="I35" s="2">
        <v>1047.72</v>
      </c>
      <c r="J35" s="2">
        <v>1230</v>
      </c>
      <c r="K35" s="2">
        <v>74827.72</v>
      </c>
      <c r="L35" s="2"/>
      <c r="M35" s="25">
        <v>74827.72</v>
      </c>
    </row>
    <row r="36" spans="1:13" x14ac:dyDescent="0.35">
      <c r="A36" s="1">
        <v>34</v>
      </c>
      <c r="B36" s="29" t="s">
        <v>48</v>
      </c>
      <c r="C36" s="30" t="s">
        <v>49</v>
      </c>
      <c r="D36" s="31">
        <v>45056</v>
      </c>
      <c r="E36" s="32"/>
      <c r="F36" s="33">
        <v>85950</v>
      </c>
      <c r="G36" s="33">
        <v>1050</v>
      </c>
      <c r="H36" s="33">
        <v>87000</v>
      </c>
      <c r="I36" s="33">
        <v>1098.6500000000001</v>
      </c>
      <c r="J36" s="33">
        <v>980</v>
      </c>
      <c r="K36" s="33">
        <v>89078.65</v>
      </c>
      <c r="L36" s="33"/>
      <c r="M36" s="34">
        <v>89078.65</v>
      </c>
    </row>
    <row r="37" spans="1:13" x14ac:dyDescent="0.35">
      <c r="A37" s="1">
        <v>35</v>
      </c>
      <c r="B37" s="1" t="s">
        <v>51</v>
      </c>
      <c r="C37" s="4" t="s">
        <v>52</v>
      </c>
      <c r="D37" s="17">
        <v>45087</v>
      </c>
      <c r="E37" s="15"/>
      <c r="F37" s="2">
        <v>81300</v>
      </c>
      <c r="G37" s="2">
        <v>1050</v>
      </c>
      <c r="H37" s="2">
        <v>82350</v>
      </c>
      <c r="I37" s="2">
        <v>332.48</v>
      </c>
      <c r="J37" s="2">
        <v>440</v>
      </c>
      <c r="K37" s="2">
        <v>83122.48</v>
      </c>
      <c r="L37" s="2"/>
      <c r="M37" s="25">
        <v>83122.48</v>
      </c>
    </row>
    <row r="38" spans="1:13" x14ac:dyDescent="0.35">
      <c r="A38" s="1">
        <v>36</v>
      </c>
      <c r="B38" s="29" t="s">
        <v>53</v>
      </c>
      <c r="C38" s="30" t="s">
        <v>54</v>
      </c>
      <c r="D38" s="31">
        <v>45056</v>
      </c>
      <c r="E38" s="32"/>
      <c r="F38" s="33">
        <v>84900</v>
      </c>
      <c r="G38" s="33">
        <v>1050</v>
      </c>
      <c r="H38" s="33">
        <v>85950</v>
      </c>
      <c r="I38" s="33">
        <v>655.51</v>
      </c>
      <c r="J38" s="33">
        <v>145</v>
      </c>
      <c r="K38" s="33">
        <v>86750.51</v>
      </c>
      <c r="L38" s="33"/>
      <c r="M38" s="34">
        <v>86750.51</v>
      </c>
    </row>
    <row r="39" spans="1:13" x14ac:dyDescent="0.35">
      <c r="A39" s="1">
        <v>37</v>
      </c>
      <c r="B39" s="29" t="s">
        <v>55</v>
      </c>
      <c r="C39" s="30" t="s">
        <v>82</v>
      </c>
      <c r="D39" s="31">
        <v>45179</v>
      </c>
      <c r="E39" s="32">
        <v>45258</v>
      </c>
      <c r="F39" s="33">
        <v>12000</v>
      </c>
      <c r="G39" s="33"/>
      <c r="H39" s="33">
        <v>12000</v>
      </c>
      <c r="I39" s="33">
        <v>347.51</v>
      </c>
      <c r="J39" s="33">
        <v>560</v>
      </c>
      <c r="K39" s="33">
        <v>12907.51</v>
      </c>
      <c r="L39" s="33"/>
      <c r="M39" s="34">
        <v>12907.51</v>
      </c>
    </row>
    <row r="40" spans="1:13" x14ac:dyDescent="0.35">
      <c r="A40" s="1">
        <v>38</v>
      </c>
      <c r="B40" s="1" t="s">
        <v>56</v>
      </c>
      <c r="C40" s="4" t="s">
        <v>69</v>
      </c>
      <c r="D40" s="17">
        <v>45206</v>
      </c>
      <c r="E40" s="15"/>
      <c r="F40" s="2">
        <v>66750</v>
      </c>
      <c r="G40" s="2">
        <v>1050</v>
      </c>
      <c r="H40" s="2">
        <v>67800</v>
      </c>
      <c r="I40" s="2">
        <v>915.36</v>
      </c>
      <c r="J40" s="2">
        <v>1545</v>
      </c>
      <c r="K40" s="2">
        <v>70260.36</v>
      </c>
      <c r="L40" s="2"/>
      <c r="M40" s="25">
        <v>70260.36</v>
      </c>
    </row>
    <row r="41" spans="1:13" x14ac:dyDescent="0.35">
      <c r="A41" s="1">
        <v>39</v>
      </c>
      <c r="B41" s="1" t="s">
        <v>57</v>
      </c>
      <c r="C41" s="4" t="s">
        <v>58</v>
      </c>
      <c r="D41" s="17">
        <v>45056</v>
      </c>
      <c r="E41" s="15">
        <v>45258</v>
      </c>
      <c r="F41" s="2">
        <v>30450</v>
      </c>
      <c r="G41" s="2"/>
      <c r="H41" s="2">
        <v>30450</v>
      </c>
      <c r="I41" s="2">
        <v>877.79</v>
      </c>
      <c r="J41" s="2">
        <v>635</v>
      </c>
      <c r="K41" s="2">
        <v>31962.79</v>
      </c>
      <c r="L41" s="2"/>
      <c r="M41" s="25">
        <v>31962.79</v>
      </c>
    </row>
    <row r="42" spans="1:13" x14ac:dyDescent="0.35">
      <c r="A42" s="1">
        <v>40</v>
      </c>
      <c r="B42" s="1" t="s">
        <v>61</v>
      </c>
      <c r="C42" s="4" t="s">
        <v>62</v>
      </c>
      <c r="D42" s="17">
        <v>45179</v>
      </c>
      <c r="E42" s="15">
        <v>45267</v>
      </c>
      <c r="F42" s="2">
        <v>13500</v>
      </c>
      <c r="G42" s="2"/>
      <c r="H42" s="2">
        <v>13500</v>
      </c>
      <c r="I42" s="2">
        <v>272.18</v>
      </c>
      <c r="J42" s="2">
        <v>835</v>
      </c>
      <c r="K42" s="2">
        <v>14607.18</v>
      </c>
      <c r="L42" s="2"/>
      <c r="M42" s="25">
        <v>14607.18</v>
      </c>
    </row>
    <row r="43" spans="1:13" x14ac:dyDescent="0.35">
      <c r="A43" s="1">
        <v>41</v>
      </c>
      <c r="B43" s="1" t="s">
        <v>63</v>
      </c>
      <c r="C43" s="4" t="s">
        <v>64</v>
      </c>
      <c r="D43" s="17">
        <v>45209</v>
      </c>
      <c r="E43" s="15">
        <v>45335</v>
      </c>
      <c r="F43" s="2">
        <v>19050</v>
      </c>
      <c r="G43" s="2"/>
      <c r="H43" s="2">
        <v>19050</v>
      </c>
      <c r="I43" s="2">
        <v>1763.28</v>
      </c>
      <c r="J43" s="2">
        <v>850</v>
      </c>
      <c r="K43" s="2">
        <v>21663.279999999999</v>
      </c>
      <c r="L43" s="2"/>
      <c r="M43" s="25">
        <v>21663.279999999999</v>
      </c>
    </row>
    <row r="44" spans="1:13" x14ac:dyDescent="0.35">
      <c r="A44" s="1">
        <v>42</v>
      </c>
      <c r="B44" s="1" t="s">
        <v>65</v>
      </c>
      <c r="C44" s="4" t="s">
        <v>66</v>
      </c>
      <c r="D44" s="17">
        <v>45210</v>
      </c>
      <c r="E44" s="15">
        <v>45625</v>
      </c>
      <c r="F44" s="2">
        <v>7540</v>
      </c>
      <c r="G44" s="2"/>
      <c r="H44" s="2">
        <v>7540</v>
      </c>
      <c r="I44" s="2">
        <v>1350.73</v>
      </c>
      <c r="J44" s="2">
        <v>420</v>
      </c>
      <c r="K44" s="2">
        <v>9310.73</v>
      </c>
      <c r="L44" s="2"/>
      <c r="M44" s="25">
        <v>9310.73</v>
      </c>
    </row>
    <row r="45" spans="1:13" x14ac:dyDescent="0.35">
      <c r="A45" s="1">
        <v>43</v>
      </c>
      <c r="B45" s="1" t="s">
        <v>67</v>
      </c>
      <c r="C45" s="4" t="s">
        <v>68</v>
      </c>
      <c r="D45" s="17">
        <v>45209</v>
      </c>
      <c r="E45" s="15">
        <v>45232</v>
      </c>
      <c r="F45" s="2">
        <v>3600</v>
      </c>
      <c r="G45" s="2"/>
      <c r="H45" s="2">
        <v>3600</v>
      </c>
      <c r="I45" s="2">
        <v>227.35</v>
      </c>
      <c r="J45" s="2">
        <v>550</v>
      </c>
      <c r="K45" s="2">
        <v>4377.3500000000004</v>
      </c>
      <c r="L45" s="2"/>
      <c r="M45" s="25">
        <v>4377.3500000000004</v>
      </c>
    </row>
    <row r="46" spans="1:13" x14ac:dyDescent="0.35">
      <c r="A46" s="1">
        <v>44</v>
      </c>
      <c r="B46" s="1" t="s">
        <v>70</v>
      </c>
      <c r="C46" s="4" t="s">
        <v>71</v>
      </c>
      <c r="D46" s="17">
        <v>45209</v>
      </c>
      <c r="E46" s="15">
        <v>45255</v>
      </c>
      <c r="F46" s="2">
        <v>7050</v>
      </c>
      <c r="G46" s="2"/>
      <c r="H46" s="2">
        <v>7050</v>
      </c>
      <c r="I46" s="2">
        <v>287.64999999999998</v>
      </c>
      <c r="J46" s="2">
        <v>420</v>
      </c>
      <c r="K46" s="2">
        <v>7757.65</v>
      </c>
      <c r="L46" s="2"/>
      <c r="M46" s="25">
        <v>7757.65</v>
      </c>
    </row>
    <row r="47" spans="1:13" x14ac:dyDescent="0.35">
      <c r="A47" s="1">
        <v>45</v>
      </c>
      <c r="B47" s="29" t="s">
        <v>116</v>
      </c>
      <c r="C47" s="30" t="s">
        <v>72</v>
      </c>
      <c r="D47" s="31">
        <v>45231</v>
      </c>
      <c r="E47" s="32"/>
      <c r="F47" s="33">
        <v>63000</v>
      </c>
      <c r="G47" s="33">
        <v>1050</v>
      </c>
      <c r="H47" s="33">
        <v>64050</v>
      </c>
      <c r="I47" s="33">
        <v>1531.24</v>
      </c>
      <c r="J47" s="33">
        <v>1013.36</v>
      </c>
      <c r="K47" s="33">
        <v>66594.600000000006</v>
      </c>
      <c r="L47" s="33"/>
      <c r="M47" s="34">
        <v>66594.600000000006</v>
      </c>
    </row>
    <row r="48" spans="1:13" x14ac:dyDescent="0.35">
      <c r="A48" s="1">
        <v>46</v>
      </c>
      <c r="B48" s="1" t="s">
        <v>75</v>
      </c>
      <c r="C48" s="4" t="s">
        <v>76</v>
      </c>
      <c r="D48" s="17">
        <v>45230</v>
      </c>
      <c r="E48" s="15"/>
      <c r="F48" s="2">
        <v>10500</v>
      </c>
      <c r="G48" s="2"/>
      <c r="H48" s="2">
        <v>10500</v>
      </c>
      <c r="I48" s="2">
        <v>831.89</v>
      </c>
      <c r="J48" s="2">
        <v>515</v>
      </c>
      <c r="K48" s="2">
        <v>11846.89</v>
      </c>
      <c r="L48" s="2"/>
      <c r="M48" s="25">
        <v>11846.89</v>
      </c>
    </row>
    <row r="49" spans="1:13" x14ac:dyDescent="0.35">
      <c r="A49" s="1">
        <v>47</v>
      </c>
      <c r="B49" s="1" t="s">
        <v>77</v>
      </c>
      <c r="C49" s="4" t="s">
        <v>78</v>
      </c>
      <c r="D49" s="17">
        <v>45231</v>
      </c>
      <c r="E49" s="15">
        <v>45350</v>
      </c>
      <c r="F49" s="2">
        <v>18000</v>
      </c>
      <c r="G49" s="2"/>
      <c r="H49" s="2">
        <v>18000</v>
      </c>
      <c r="I49" s="2">
        <v>1335.37</v>
      </c>
      <c r="J49" s="2">
        <v>640</v>
      </c>
      <c r="K49" s="2">
        <v>19975.37</v>
      </c>
      <c r="L49" s="2"/>
      <c r="M49" s="25">
        <v>19975.37</v>
      </c>
    </row>
    <row r="50" spans="1:13" x14ac:dyDescent="0.35">
      <c r="A50" s="1">
        <v>48</v>
      </c>
      <c r="B50" s="1" t="s">
        <v>79</v>
      </c>
      <c r="C50" s="4" t="s">
        <v>80</v>
      </c>
      <c r="D50" s="17">
        <v>45231</v>
      </c>
      <c r="E50" s="15">
        <v>45315</v>
      </c>
      <c r="F50" s="2">
        <v>12700</v>
      </c>
      <c r="G50" s="2"/>
      <c r="H50" s="2">
        <v>12700</v>
      </c>
      <c r="I50" s="2">
        <v>112</v>
      </c>
      <c r="J50" s="2">
        <v>400</v>
      </c>
      <c r="K50" s="2">
        <v>13212</v>
      </c>
      <c r="L50" s="2"/>
      <c r="M50" s="25">
        <v>13212</v>
      </c>
    </row>
    <row r="51" spans="1:13" x14ac:dyDescent="0.35">
      <c r="A51" s="1">
        <v>49</v>
      </c>
      <c r="B51" s="1" t="s">
        <v>81</v>
      </c>
      <c r="C51" s="4"/>
      <c r="D51" s="17">
        <v>45280</v>
      </c>
      <c r="E51" s="15" t="s">
        <v>130</v>
      </c>
      <c r="F51" s="2">
        <v>49350</v>
      </c>
      <c r="G51" s="2">
        <v>1050</v>
      </c>
      <c r="H51" s="2">
        <v>50400</v>
      </c>
      <c r="I51" s="2">
        <v>113.97</v>
      </c>
      <c r="J51" s="2">
        <v>515</v>
      </c>
      <c r="K51" s="2">
        <v>51028.97</v>
      </c>
      <c r="L51" s="2"/>
      <c r="M51" s="25">
        <v>51028.97</v>
      </c>
    </row>
    <row r="52" spans="1:13" ht="15.5" x14ac:dyDescent="0.35">
      <c r="A52" s="3"/>
      <c r="B52" s="3" t="s">
        <v>23</v>
      </c>
      <c r="C52" s="3"/>
      <c r="D52" s="3"/>
      <c r="E52" s="3"/>
      <c r="F52" s="26">
        <v>1624850</v>
      </c>
      <c r="G52" s="26">
        <v>9450</v>
      </c>
      <c r="H52" s="26">
        <v>1634300</v>
      </c>
      <c r="I52" s="26">
        <v>36072.710000000006</v>
      </c>
      <c r="J52" s="26">
        <v>23056.260000000002</v>
      </c>
      <c r="K52" s="26">
        <v>1664736.89</v>
      </c>
      <c r="L52" s="26">
        <v>13500</v>
      </c>
      <c r="M52" s="35">
        <v>1651236.89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>
    <tabColor theme="1"/>
  </sheetPr>
  <dimension ref="A1:M35"/>
  <sheetViews>
    <sheetView topLeftCell="A2" workbookViewId="0">
      <selection activeCell="L11" sqref="L11"/>
    </sheetView>
  </sheetViews>
  <sheetFormatPr defaultRowHeight="14.5" x14ac:dyDescent="0.35"/>
  <cols>
    <col min="1" max="1" width="5" customWidth="1"/>
    <col min="2" max="2" width="28.54296875" customWidth="1"/>
    <col min="3" max="3" width="12.453125" customWidth="1"/>
    <col min="4" max="4" width="17.1796875" customWidth="1"/>
    <col min="5" max="5" width="16.453125" customWidth="1"/>
    <col min="6" max="6" width="14.1796875" customWidth="1"/>
    <col min="7" max="7" width="11" customWidth="1"/>
    <col min="8" max="8" width="14.26953125" customWidth="1"/>
    <col min="9" max="9" width="13.81640625" customWidth="1"/>
    <col min="10" max="10" width="11.54296875" customWidth="1"/>
    <col min="11" max="11" width="15.1796875" customWidth="1"/>
    <col min="12" max="12" width="11.1796875" customWidth="1"/>
    <col min="13" max="13" width="14.81640625" customWidth="1"/>
  </cols>
  <sheetData>
    <row r="1" spans="1:13" ht="33" customHeight="1" x14ac:dyDescent="0.45">
      <c r="E1" s="22" t="s">
        <v>146</v>
      </c>
      <c r="F1" s="22"/>
      <c r="G1" s="22"/>
      <c r="H1" s="9"/>
    </row>
    <row r="2" spans="1:13" ht="31" x14ac:dyDescent="0.35">
      <c r="A2" s="3" t="s">
        <v>0</v>
      </c>
      <c r="B2" s="3" t="s">
        <v>1</v>
      </c>
      <c r="C2" s="7" t="s">
        <v>2</v>
      </c>
      <c r="D2" s="36" t="s">
        <v>4</v>
      </c>
      <c r="E2" s="7" t="s">
        <v>9</v>
      </c>
      <c r="F2" s="7" t="s">
        <v>152</v>
      </c>
      <c r="G2" s="7" t="s">
        <v>129</v>
      </c>
      <c r="H2" s="7" t="s">
        <v>170</v>
      </c>
      <c r="I2" s="8" t="s">
        <v>3</v>
      </c>
      <c r="J2" s="8" t="s">
        <v>128</v>
      </c>
      <c r="K2" s="3" t="s">
        <v>5</v>
      </c>
      <c r="L2" s="19" t="s">
        <v>6</v>
      </c>
      <c r="M2" s="19" t="s">
        <v>143</v>
      </c>
    </row>
    <row r="3" spans="1:13" ht="15.5" x14ac:dyDescent="0.35">
      <c r="A3" s="3"/>
      <c r="B3" s="3" t="s">
        <v>152</v>
      </c>
      <c r="C3" s="7"/>
      <c r="D3" s="36"/>
      <c r="E3" s="7"/>
      <c r="F3" s="52">
        <v>1624850</v>
      </c>
      <c r="G3" s="52">
        <v>9450</v>
      </c>
      <c r="H3" s="52">
        <f>F3+G3</f>
        <v>1634300</v>
      </c>
      <c r="I3" s="53">
        <v>36072.710000000006</v>
      </c>
      <c r="J3" s="53">
        <v>23056.260000000002</v>
      </c>
      <c r="K3" s="54">
        <f>H3+I3+J3</f>
        <v>1693428.97</v>
      </c>
      <c r="L3" s="26">
        <v>13500</v>
      </c>
      <c r="M3" s="26">
        <f>K3-L3</f>
        <v>1679928.97</v>
      </c>
    </row>
    <row r="4" spans="1:13" ht="15.5" x14ac:dyDescent="0.35">
      <c r="A4" s="1">
        <v>1</v>
      </c>
      <c r="B4" s="1" t="s">
        <v>59</v>
      </c>
      <c r="C4" s="4" t="s">
        <v>60</v>
      </c>
      <c r="D4" s="17">
        <v>45575</v>
      </c>
      <c r="E4" s="15" t="s">
        <v>153</v>
      </c>
      <c r="F4" s="2">
        <v>20100</v>
      </c>
      <c r="G4" s="2"/>
      <c r="H4" s="52">
        <f t="shared" ref="H4:H31" si="0">F4+G4</f>
        <v>20100</v>
      </c>
      <c r="I4" s="2">
        <v>409.58</v>
      </c>
      <c r="J4" s="2">
        <v>870</v>
      </c>
      <c r="K4" s="54">
        <f t="shared" ref="K4:K31" si="1">H4+I4+J4</f>
        <v>21379.58</v>
      </c>
      <c r="L4" s="2"/>
      <c r="M4" s="26">
        <f t="shared" ref="M4:M34" si="2">K4-L4</f>
        <v>21379.58</v>
      </c>
    </row>
    <row r="5" spans="1:13" ht="15.5" x14ac:dyDescent="0.35">
      <c r="A5" s="1">
        <v>2</v>
      </c>
      <c r="B5" s="1" t="s">
        <v>73</v>
      </c>
      <c r="C5" s="4" t="s">
        <v>74</v>
      </c>
      <c r="D5" s="17">
        <v>45597</v>
      </c>
      <c r="E5" s="15" t="s">
        <v>130</v>
      </c>
      <c r="F5" s="2">
        <v>37900</v>
      </c>
      <c r="G5" s="2"/>
      <c r="H5" s="52">
        <f t="shared" si="0"/>
        <v>37900</v>
      </c>
      <c r="I5" s="2">
        <v>982.83</v>
      </c>
      <c r="J5" s="2">
        <v>590</v>
      </c>
      <c r="K5" s="54">
        <f t="shared" si="1"/>
        <v>39472.83</v>
      </c>
      <c r="L5" s="2"/>
      <c r="M5" s="26">
        <f t="shared" si="2"/>
        <v>39472.83</v>
      </c>
    </row>
    <row r="6" spans="1:13" ht="15.5" x14ac:dyDescent="0.35">
      <c r="A6" s="1">
        <v>3</v>
      </c>
      <c r="B6" s="1" t="s">
        <v>96</v>
      </c>
      <c r="C6" s="6" t="s">
        <v>97</v>
      </c>
      <c r="D6" s="17">
        <v>45407</v>
      </c>
      <c r="E6" s="15" t="s">
        <v>130</v>
      </c>
      <c r="F6" s="2">
        <v>11350</v>
      </c>
      <c r="G6" s="2"/>
      <c r="H6" s="52">
        <f t="shared" si="0"/>
        <v>11350</v>
      </c>
      <c r="I6" s="2">
        <v>297.74</v>
      </c>
      <c r="J6" s="2">
        <v>910</v>
      </c>
      <c r="K6" s="54">
        <f t="shared" si="1"/>
        <v>12557.74</v>
      </c>
      <c r="L6" s="2"/>
      <c r="M6" s="26">
        <f t="shared" si="2"/>
        <v>12557.74</v>
      </c>
    </row>
    <row r="7" spans="1:13" ht="15.5" x14ac:dyDescent="0.35">
      <c r="A7" s="1">
        <v>4</v>
      </c>
      <c r="B7" s="1" t="s">
        <v>98</v>
      </c>
      <c r="C7" s="6"/>
      <c r="D7" s="17">
        <v>45418</v>
      </c>
      <c r="E7" s="15"/>
      <c r="F7" s="2">
        <v>31650</v>
      </c>
      <c r="G7" s="2">
        <v>1050</v>
      </c>
      <c r="H7" s="52">
        <f t="shared" si="0"/>
        <v>32700</v>
      </c>
      <c r="I7" s="2"/>
      <c r="J7" s="2"/>
      <c r="K7" s="54">
        <f t="shared" si="1"/>
        <v>32700</v>
      </c>
      <c r="L7" s="2"/>
      <c r="M7" s="26">
        <f t="shared" si="2"/>
        <v>32700</v>
      </c>
    </row>
    <row r="8" spans="1:13" ht="15.5" x14ac:dyDescent="0.35">
      <c r="A8" s="1">
        <v>5</v>
      </c>
      <c r="B8" s="1" t="s">
        <v>99</v>
      </c>
      <c r="C8" s="6" t="s">
        <v>100</v>
      </c>
      <c r="D8" s="17">
        <v>45418</v>
      </c>
      <c r="E8" s="15" t="s">
        <v>130</v>
      </c>
      <c r="F8" s="2">
        <v>21550</v>
      </c>
      <c r="G8" s="2"/>
      <c r="H8" s="52">
        <f t="shared" si="0"/>
        <v>21550</v>
      </c>
      <c r="I8" s="2">
        <v>575.20000000000005</v>
      </c>
      <c r="J8" s="2">
        <v>615</v>
      </c>
      <c r="K8" s="54">
        <f t="shared" si="1"/>
        <v>22740.2</v>
      </c>
      <c r="L8" s="2"/>
      <c r="M8" s="26">
        <f t="shared" si="2"/>
        <v>22740.2</v>
      </c>
    </row>
    <row r="9" spans="1:13" ht="15.5" x14ac:dyDescent="0.35">
      <c r="A9" s="1">
        <v>6</v>
      </c>
      <c r="B9" s="1" t="s">
        <v>142</v>
      </c>
      <c r="C9" s="6" t="s">
        <v>101</v>
      </c>
      <c r="D9" s="17">
        <v>45429</v>
      </c>
      <c r="E9" s="15"/>
      <c r="F9" s="2">
        <v>33300</v>
      </c>
      <c r="G9" s="2">
        <v>1050</v>
      </c>
      <c r="H9" s="52">
        <f t="shared" si="0"/>
        <v>34350</v>
      </c>
      <c r="I9" s="2">
        <v>1024.95</v>
      </c>
      <c r="J9" s="2">
        <v>450</v>
      </c>
      <c r="K9" s="54">
        <f t="shared" si="1"/>
        <v>35824.949999999997</v>
      </c>
      <c r="L9" s="2"/>
      <c r="M9" s="26">
        <f t="shared" si="2"/>
        <v>35824.949999999997</v>
      </c>
    </row>
    <row r="10" spans="1:13" ht="15.5" x14ac:dyDescent="0.35">
      <c r="A10" s="1">
        <v>7</v>
      </c>
      <c r="B10" s="1" t="s">
        <v>102</v>
      </c>
      <c r="C10" s="6" t="s">
        <v>103</v>
      </c>
      <c r="D10" s="17">
        <v>45428</v>
      </c>
      <c r="E10" s="15"/>
      <c r="F10" s="2">
        <v>32350</v>
      </c>
      <c r="G10" s="2">
        <v>1050</v>
      </c>
      <c r="H10" s="52">
        <f t="shared" si="0"/>
        <v>33400</v>
      </c>
      <c r="I10" s="2">
        <v>197.8</v>
      </c>
      <c r="J10" s="2">
        <v>450</v>
      </c>
      <c r="K10" s="54">
        <f t="shared" si="1"/>
        <v>34047.800000000003</v>
      </c>
      <c r="L10" s="2"/>
      <c r="M10" s="26">
        <f t="shared" si="2"/>
        <v>34047.800000000003</v>
      </c>
    </row>
    <row r="11" spans="1:13" ht="15.5" x14ac:dyDescent="0.35">
      <c r="A11" s="1">
        <v>8</v>
      </c>
      <c r="B11" s="1" t="s">
        <v>104</v>
      </c>
      <c r="C11" s="6" t="s">
        <v>105</v>
      </c>
      <c r="D11" s="17">
        <v>45428</v>
      </c>
      <c r="E11" s="15" t="s">
        <v>130</v>
      </c>
      <c r="F11" s="2">
        <v>24250</v>
      </c>
      <c r="G11" s="2"/>
      <c r="H11" s="52">
        <f t="shared" si="0"/>
        <v>24250</v>
      </c>
      <c r="I11" s="2">
        <v>1281.2</v>
      </c>
      <c r="J11" s="2">
        <v>105</v>
      </c>
      <c r="K11" s="54">
        <f t="shared" si="1"/>
        <v>25636.2</v>
      </c>
      <c r="L11" s="2"/>
      <c r="M11" s="26">
        <f t="shared" si="2"/>
        <v>25636.2</v>
      </c>
    </row>
    <row r="12" spans="1:13" ht="15.5" x14ac:dyDescent="0.35">
      <c r="A12" s="1">
        <v>9</v>
      </c>
      <c r="B12" s="1" t="s">
        <v>106</v>
      </c>
      <c r="C12" s="6" t="s">
        <v>107</v>
      </c>
      <c r="D12" s="17">
        <v>45429</v>
      </c>
      <c r="E12" s="15">
        <v>45449</v>
      </c>
      <c r="F12" s="2">
        <v>2700</v>
      </c>
      <c r="G12" s="2"/>
      <c r="H12" s="52">
        <f t="shared" si="0"/>
        <v>2700</v>
      </c>
      <c r="I12" s="2">
        <v>198.2</v>
      </c>
      <c r="J12" s="2">
        <v>415</v>
      </c>
      <c r="K12" s="54">
        <f t="shared" si="1"/>
        <v>3313.2</v>
      </c>
      <c r="L12" s="2"/>
      <c r="M12" s="26">
        <f t="shared" si="2"/>
        <v>3313.2</v>
      </c>
    </row>
    <row r="13" spans="1:13" ht="15.5" x14ac:dyDescent="0.35">
      <c r="A13" s="1">
        <v>10</v>
      </c>
      <c r="B13" s="1" t="s">
        <v>108</v>
      </c>
      <c r="C13" s="6" t="s">
        <v>109</v>
      </c>
      <c r="D13" s="17">
        <v>45377</v>
      </c>
      <c r="E13" s="15" t="s">
        <v>130</v>
      </c>
      <c r="F13" s="2">
        <v>15300</v>
      </c>
      <c r="G13" s="2"/>
      <c r="H13" s="52">
        <f t="shared" si="0"/>
        <v>15300</v>
      </c>
      <c r="I13" s="2">
        <v>1050.3900000000001</v>
      </c>
      <c r="J13" s="2">
        <v>650</v>
      </c>
      <c r="K13" s="54">
        <f t="shared" si="1"/>
        <v>17000.39</v>
      </c>
      <c r="L13" s="2"/>
      <c r="M13" s="26">
        <f t="shared" si="2"/>
        <v>17000.39</v>
      </c>
    </row>
    <row r="14" spans="1:13" ht="15.5" x14ac:dyDescent="0.35">
      <c r="A14" s="1">
        <v>11</v>
      </c>
      <c r="B14" s="1" t="s">
        <v>110</v>
      </c>
      <c r="C14" s="6" t="s">
        <v>111</v>
      </c>
      <c r="D14" s="17">
        <v>45434</v>
      </c>
      <c r="E14" s="15"/>
      <c r="F14" s="2">
        <v>30300</v>
      </c>
      <c r="G14" s="2">
        <v>1050</v>
      </c>
      <c r="H14" s="52">
        <f t="shared" si="0"/>
        <v>31350</v>
      </c>
      <c r="I14" s="2">
        <v>240</v>
      </c>
      <c r="J14" s="2">
        <v>375</v>
      </c>
      <c r="K14" s="54">
        <f t="shared" si="1"/>
        <v>31965</v>
      </c>
      <c r="L14" s="2"/>
      <c r="M14" s="26">
        <f t="shared" si="2"/>
        <v>31965</v>
      </c>
    </row>
    <row r="15" spans="1:13" ht="15.5" x14ac:dyDescent="0.35">
      <c r="A15" s="1">
        <v>12</v>
      </c>
      <c r="B15" s="1" t="s">
        <v>112</v>
      </c>
      <c r="C15" s="6" t="s">
        <v>113</v>
      </c>
      <c r="D15" s="17">
        <v>45429</v>
      </c>
      <c r="E15" s="15" t="s">
        <v>130</v>
      </c>
      <c r="F15" s="2">
        <v>8850</v>
      </c>
      <c r="G15" s="2"/>
      <c r="H15" s="52">
        <f t="shared" si="0"/>
        <v>8850</v>
      </c>
      <c r="I15" s="2">
        <v>187.15</v>
      </c>
      <c r="J15" s="2">
        <v>475</v>
      </c>
      <c r="K15" s="54">
        <f t="shared" si="1"/>
        <v>9512.15</v>
      </c>
      <c r="L15" s="2"/>
      <c r="M15" s="26">
        <f t="shared" si="2"/>
        <v>9512.15</v>
      </c>
    </row>
    <row r="16" spans="1:13" ht="15.5" x14ac:dyDescent="0.35">
      <c r="A16" s="1">
        <v>13</v>
      </c>
      <c r="B16" s="1" t="s">
        <v>114</v>
      </c>
      <c r="C16" s="6" t="s">
        <v>115</v>
      </c>
      <c r="D16" s="17">
        <v>45374</v>
      </c>
      <c r="E16" s="15"/>
      <c r="F16" s="2">
        <v>37050</v>
      </c>
      <c r="G16" s="2">
        <v>1050</v>
      </c>
      <c r="H16" s="52">
        <f t="shared" si="0"/>
        <v>38100</v>
      </c>
      <c r="I16" s="2">
        <v>568.4</v>
      </c>
      <c r="J16" s="2">
        <v>535</v>
      </c>
      <c r="K16" s="54">
        <f t="shared" si="1"/>
        <v>39203.4</v>
      </c>
      <c r="L16" s="2"/>
      <c r="M16" s="26">
        <f t="shared" si="2"/>
        <v>39203.4</v>
      </c>
    </row>
    <row r="17" spans="1:13" ht="15.5" x14ac:dyDescent="0.35">
      <c r="A17" s="1">
        <v>14</v>
      </c>
      <c r="B17" s="1" t="s">
        <v>117</v>
      </c>
      <c r="C17" s="6" t="s">
        <v>118</v>
      </c>
      <c r="D17" s="17">
        <v>45434</v>
      </c>
      <c r="E17" s="15"/>
      <c r="F17" s="2">
        <v>37200</v>
      </c>
      <c r="G17" s="2">
        <v>1050</v>
      </c>
      <c r="H17" s="52">
        <f t="shared" si="0"/>
        <v>38250</v>
      </c>
      <c r="I17" s="2"/>
      <c r="J17" s="2">
        <v>412.5</v>
      </c>
      <c r="K17" s="54">
        <f t="shared" si="1"/>
        <v>38662.5</v>
      </c>
      <c r="L17" s="2"/>
      <c r="M17" s="26">
        <f t="shared" si="2"/>
        <v>38662.5</v>
      </c>
    </row>
    <row r="18" spans="1:13" ht="15.5" x14ac:dyDescent="0.35">
      <c r="A18" s="1">
        <v>15</v>
      </c>
      <c r="B18" s="10" t="s">
        <v>119</v>
      </c>
      <c r="C18" s="11" t="s">
        <v>120</v>
      </c>
      <c r="D18" s="18">
        <v>45434</v>
      </c>
      <c r="E18" s="20" t="s">
        <v>130</v>
      </c>
      <c r="F18" s="12">
        <v>8250</v>
      </c>
      <c r="G18" s="2"/>
      <c r="H18" s="52">
        <f t="shared" si="0"/>
        <v>8250</v>
      </c>
      <c r="I18" s="12">
        <v>203.92</v>
      </c>
      <c r="J18" s="12">
        <v>412.5</v>
      </c>
      <c r="K18" s="54">
        <f t="shared" si="1"/>
        <v>8866.42</v>
      </c>
      <c r="L18" s="12"/>
      <c r="M18" s="26">
        <f t="shared" si="2"/>
        <v>8866.42</v>
      </c>
    </row>
    <row r="19" spans="1:13" ht="15.5" x14ac:dyDescent="0.35">
      <c r="A19" s="1">
        <v>16</v>
      </c>
      <c r="B19" s="13" t="s">
        <v>121</v>
      </c>
      <c r="C19" s="11"/>
      <c r="D19" s="18">
        <v>45427</v>
      </c>
      <c r="E19" s="16"/>
      <c r="F19" s="12">
        <v>31350</v>
      </c>
      <c r="G19" s="2">
        <v>1050</v>
      </c>
      <c r="H19" s="52">
        <f t="shared" si="0"/>
        <v>32400</v>
      </c>
      <c r="I19" s="12">
        <v>183.72</v>
      </c>
      <c r="J19" s="12">
        <v>375</v>
      </c>
      <c r="K19" s="54">
        <f t="shared" si="1"/>
        <v>32958.720000000001</v>
      </c>
      <c r="L19" s="12"/>
      <c r="M19" s="26">
        <f t="shared" si="2"/>
        <v>32958.720000000001</v>
      </c>
    </row>
    <row r="20" spans="1:13" ht="15.5" x14ac:dyDescent="0.35">
      <c r="A20" s="1">
        <v>17</v>
      </c>
      <c r="B20" s="13" t="s">
        <v>122</v>
      </c>
      <c r="C20" s="14" t="s">
        <v>127</v>
      </c>
      <c r="D20" s="18">
        <v>45453</v>
      </c>
      <c r="E20" s="16"/>
      <c r="F20" s="12">
        <v>27450</v>
      </c>
      <c r="G20" s="2">
        <v>1050</v>
      </c>
      <c r="H20" s="52">
        <f t="shared" si="0"/>
        <v>28500</v>
      </c>
      <c r="I20" s="12">
        <v>802.72</v>
      </c>
      <c r="J20" s="12">
        <v>577</v>
      </c>
      <c r="K20" s="54">
        <f t="shared" si="1"/>
        <v>29879.72</v>
      </c>
      <c r="L20" s="12"/>
      <c r="M20" s="26">
        <f t="shared" si="2"/>
        <v>29879.72</v>
      </c>
    </row>
    <row r="21" spans="1:13" ht="15.5" x14ac:dyDescent="0.35">
      <c r="A21" s="1">
        <v>18</v>
      </c>
      <c r="B21" s="13" t="s">
        <v>123</v>
      </c>
      <c r="C21" s="11"/>
      <c r="D21" s="18">
        <v>45453</v>
      </c>
      <c r="E21" s="16"/>
      <c r="F21" s="12">
        <v>27450</v>
      </c>
      <c r="G21" s="2">
        <v>1050</v>
      </c>
      <c r="H21" s="52">
        <f t="shared" si="0"/>
        <v>28500</v>
      </c>
      <c r="I21" s="12"/>
      <c r="J21" s="12"/>
      <c r="K21" s="54">
        <f t="shared" si="1"/>
        <v>28500</v>
      </c>
      <c r="L21" s="12"/>
      <c r="M21" s="26">
        <f t="shared" si="2"/>
        <v>28500</v>
      </c>
    </row>
    <row r="22" spans="1:13" ht="15.5" x14ac:dyDescent="0.35">
      <c r="A22" s="1">
        <v>19</v>
      </c>
      <c r="B22" s="13" t="s">
        <v>124</v>
      </c>
      <c r="C22" s="14" t="s">
        <v>126</v>
      </c>
      <c r="D22" s="18">
        <v>45471</v>
      </c>
      <c r="E22" s="16">
        <v>45512</v>
      </c>
      <c r="F22" s="12">
        <v>6150</v>
      </c>
      <c r="G22" s="2"/>
      <c r="H22" s="52">
        <f t="shared" si="0"/>
        <v>6150</v>
      </c>
      <c r="I22" s="12">
        <v>199</v>
      </c>
      <c r="J22" s="12">
        <v>353.25</v>
      </c>
      <c r="K22" s="54">
        <f t="shared" si="1"/>
        <v>6702.25</v>
      </c>
      <c r="L22" s="12">
        <v>6702</v>
      </c>
      <c r="M22" s="26">
        <f t="shared" si="2"/>
        <v>0.25</v>
      </c>
    </row>
    <row r="23" spans="1:13" ht="15.5" x14ac:dyDescent="0.35">
      <c r="A23" s="1">
        <v>20</v>
      </c>
      <c r="B23" s="13" t="s">
        <v>125</v>
      </c>
      <c r="C23" s="11"/>
      <c r="D23" s="18">
        <v>45474</v>
      </c>
      <c r="E23" s="20" t="s">
        <v>130</v>
      </c>
      <c r="F23" s="12">
        <v>3150</v>
      </c>
      <c r="G23" s="2"/>
      <c r="H23" s="52">
        <f t="shared" si="0"/>
        <v>3150</v>
      </c>
      <c r="I23" s="12">
        <v>163.38999999999999</v>
      </c>
      <c r="J23" s="12">
        <v>585</v>
      </c>
      <c r="K23" s="54">
        <f t="shared" si="1"/>
        <v>3898.39</v>
      </c>
      <c r="L23" s="12"/>
      <c r="M23" s="26">
        <f t="shared" si="2"/>
        <v>3898.39</v>
      </c>
    </row>
    <row r="24" spans="1:13" ht="15.5" x14ac:dyDescent="0.35">
      <c r="A24" s="1">
        <v>21</v>
      </c>
      <c r="B24" s="21" t="s">
        <v>132</v>
      </c>
      <c r="C24" s="66" t="s">
        <v>165</v>
      </c>
      <c r="D24" s="18">
        <v>45503</v>
      </c>
      <c r="E24" s="20"/>
      <c r="F24" s="12">
        <v>23100</v>
      </c>
      <c r="G24" s="2">
        <v>1050</v>
      </c>
      <c r="H24" s="52">
        <f t="shared" si="0"/>
        <v>24150</v>
      </c>
      <c r="I24" s="12">
        <v>253.1</v>
      </c>
      <c r="J24" s="12">
        <v>432</v>
      </c>
      <c r="K24" s="54">
        <f t="shared" si="1"/>
        <v>24835.1</v>
      </c>
      <c r="L24" s="12"/>
      <c r="M24" s="26">
        <f t="shared" si="2"/>
        <v>24835.1</v>
      </c>
    </row>
    <row r="25" spans="1:13" ht="15.5" x14ac:dyDescent="0.35">
      <c r="A25" s="1">
        <v>22</v>
      </c>
      <c r="B25" s="23" t="s">
        <v>133</v>
      </c>
      <c r="C25" s="24" t="s">
        <v>134</v>
      </c>
      <c r="D25" s="18">
        <v>45548</v>
      </c>
      <c r="E25" s="20"/>
      <c r="F25" s="12">
        <v>16500</v>
      </c>
      <c r="G25" s="2">
        <v>1050</v>
      </c>
      <c r="H25" s="52">
        <f t="shared" si="0"/>
        <v>17550</v>
      </c>
      <c r="I25" s="12">
        <v>75.2</v>
      </c>
      <c r="J25" s="12">
        <v>795</v>
      </c>
      <c r="K25" s="54">
        <f t="shared" si="1"/>
        <v>18420.2</v>
      </c>
      <c r="L25" s="12"/>
      <c r="M25" s="26">
        <f t="shared" si="2"/>
        <v>18420.2</v>
      </c>
    </row>
    <row r="26" spans="1:13" ht="15.5" x14ac:dyDescent="0.35">
      <c r="A26" s="1">
        <v>23</v>
      </c>
      <c r="B26" s="38" t="s">
        <v>135</v>
      </c>
      <c r="C26" s="39" t="s">
        <v>136</v>
      </c>
      <c r="D26" s="40">
        <v>45565</v>
      </c>
      <c r="E26" s="41"/>
      <c r="F26" s="42">
        <v>13350</v>
      </c>
      <c r="G26" s="33">
        <v>1050</v>
      </c>
      <c r="H26" s="52">
        <f t="shared" si="0"/>
        <v>14400</v>
      </c>
      <c r="I26" s="42">
        <v>787.56</v>
      </c>
      <c r="J26" s="42">
        <v>470</v>
      </c>
      <c r="K26" s="54">
        <f t="shared" si="1"/>
        <v>15657.56</v>
      </c>
      <c r="L26" s="42"/>
      <c r="M26" s="26">
        <f t="shared" si="2"/>
        <v>15657.56</v>
      </c>
    </row>
    <row r="27" spans="1:13" ht="15.5" x14ac:dyDescent="0.35">
      <c r="A27" s="1">
        <v>24</v>
      </c>
      <c r="B27" s="48" t="s">
        <v>150</v>
      </c>
      <c r="C27" s="49" t="s">
        <v>151</v>
      </c>
      <c r="D27" s="40">
        <v>45603</v>
      </c>
      <c r="E27" s="41"/>
      <c r="F27" s="42">
        <v>8250</v>
      </c>
      <c r="G27" s="33"/>
      <c r="H27" s="52">
        <f t="shared" si="0"/>
        <v>8250</v>
      </c>
      <c r="I27" s="42">
        <v>497.12</v>
      </c>
      <c r="J27" s="42">
        <v>640</v>
      </c>
      <c r="K27" s="54">
        <f t="shared" si="1"/>
        <v>9387.1200000000008</v>
      </c>
      <c r="L27" s="42"/>
      <c r="M27" s="26">
        <f t="shared" si="2"/>
        <v>9387.1200000000008</v>
      </c>
    </row>
    <row r="28" spans="1:13" ht="15.5" x14ac:dyDescent="0.35">
      <c r="A28" s="1">
        <v>25</v>
      </c>
      <c r="B28" s="43" t="s">
        <v>137</v>
      </c>
      <c r="C28" s="44" t="s">
        <v>138</v>
      </c>
      <c r="D28" s="40">
        <v>45566</v>
      </c>
      <c r="E28" s="41"/>
      <c r="F28" s="42">
        <v>13690</v>
      </c>
      <c r="G28" s="33">
        <v>1050</v>
      </c>
      <c r="H28" s="52">
        <f t="shared" si="0"/>
        <v>14740</v>
      </c>
      <c r="I28" s="42">
        <v>177.24</v>
      </c>
      <c r="J28" s="42">
        <v>724.5</v>
      </c>
      <c r="K28" s="54">
        <f t="shared" si="1"/>
        <v>15641.74</v>
      </c>
      <c r="L28" s="42"/>
      <c r="M28" s="26">
        <f t="shared" si="2"/>
        <v>15641.74</v>
      </c>
    </row>
    <row r="29" spans="1:13" ht="15.5" x14ac:dyDescent="0.35">
      <c r="A29" s="1">
        <v>26</v>
      </c>
      <c r="B29" s="45" t="s">
        <v>139</v>
      </c>
      <c r="C29" s="46" t="s">
        <v>140</v>
      </c>
      <c r="D29" s="40">
        <v>45586</v>
      </c>
      <c r="E29" s="41"/>
      <c r="F29" s="42">
        <v>10650</v>
      </c>
      <c r="G29" s="33">
        <v>1050</v>
      </c>
      <c r="H29" s="52">
        <f t="shared" si="0"/>
        <v>11700</v>
      </c>
      <c r="I29" s="42">
        <v>266.7</v>
      </c>
      <c r="J29" s="42">
        <v>435</v>
      </c>
      <c r="K29" s="54">
        <f t="shared" si="1"/>
        <v>12401.7</v>
      </c>
      <c r="L29" s="42"/>
      <c r="M29" s="26">
        <f t="shared" si="2"/>
        <v>12401.7</v>
      </c>
    </row>
    <row r="30" spans="1:13" ht="15.5" x14ac:dyDescent="0.35">
      <c r="A30" s="1">
        <v>27</v>
      </c>
      <c r="B30" s="48" t="s">
        <v>141</v>
      </c>
      <c r="C30" s="49"/>
      <c r="D30" s="40">
        <v>45652</v>
      </c>
      <c r="E30" s="50" t="s">
        <v>130</v>
      </c>
      <c r="F30" s="42">
        <v>8100</v>
      </c>
      <c r="G30" s="33">
        <v>1050</v>
      </c>
      <c r="H30" s="52">
        <f t="shared" si="0"/>
        <v>9150</v>
      </c>
      <c r="I30" s="42">
        <v>121.99</v>
      </c>
      <c r="J30" s="42">
        <v>430</v>
      </c>
      <c r="K30" s="54">
        <f t="shared" si="1"/>
        <v>9701.99</v>
      </c>
      <c r="L30" s="42"/>
      <c r="M30" s="26">
        <f t="shared" si="2"/>
        <v>9701.99</v>
      </c>
    </row>
    <row r="31" spans="1:13" ht="15.5" x14ac:dyDescent="0.35">
      <c r="A31" s="1">
        <v>28</v>
      </c>
      <c r="B31" s="27" t="s">
        <v>144</v>
      </c>
      <c r="C31" s="28" t="s">
        <v>145</v>
      </c>
      <c r="D31" s="18">
        <v>45652</v>
      </c>
      <c r="E31" s="20"/>
      <c r="F31" s="12"/>
      <c r="G31" s="2">
        <v>900</v>
      </c>
      <c r="H31" s="52">
        <f t="shared" si="0"/>
        <v>900</v>
      </c>
      <c r="I31" s="42">
        <v>266.7</v>
      </c>
      <c r="J31" s="42"/>
      <c r="K31" s="54">
        <f t="shared" si="1"/>
        <v>1166.7</v>
      </c>
      <c r="L31" s="12">
        <v>1000</v>
      </c>
      <c r="M31" s="26">
        <f t="shared" si="2"/>
        <v>166.70000000000005</v>
      </c>
    </row>
    <row r="32" spans="1:13" ht="15.5" x14ac:dyDescent="0.35">
      <c r="A32" s="1">
        <v>29</v>
      </c>
      <c r="B32" s="47" t="s">
        <v>149</v>
      </c>
      <c r="C32" s="28"/>
      <c r="D32" s="18"/>
      <c r="E32" s="20"/>
      <c r="F32" s="12">
        <v>4945</v>
      </c>
      <c r="G32" s="2">
        <v>0</v>
      </c>
      <c r="H32" s="52">
        <v>4945</v>
      </c>
      <c r="I32" s="12">
        <v>0</v>
      </c>
      <c r="J32" s="12">
        <v>0</v>
      </c>
      <c r="K32" s="54">
        <v>4945</v>
      </c>
      <c r="L32" s="12">
        <v>0</v>
      </c>
      <c r="M32" s="26">
        <f t="shared" si="2"/>
        <v>4945</v>
      </c>
    </row>
    <row r="33" spans="1:13" ht="15.5" x14ac:dyDescent="0.35">
      <c r="A33" s="1">
        <v>30</v>
      </c>
      <c r="B33" s="78" t="s">
        <v>168</v>
      </c>
      <c r="C33" s="28"/>
      <c r="D33" s="18"/>
      <c r="E33" s="20"/>
      <c r="F33" s="12">
        <v>4250</v>
      </c>
      <c r="G33" s="2"/>
      <c r="H33" s="52">
        <v>4250</v>
      </c>
      <c r="I33" s="12"/>
      <c r="J33" s="12"/>
      <c r="K33" s="54">
        <v>4250</v>
      </c>
      <c r="L33" s="12"/>
      <c r="M33" s="26">
        <f t="shared" si="2"/>
        <v>4250</v>
      </c>
    </row>
    <row r="34" spans="1:13" ht="27" customHeight="1" x14ac:dyDescent="0.35">
      <c r="A34" s="1">
        <v>31</v>
      </c>
      <c r="B34" s="79" t="s">
        <v>169</v>
      </c>
      <c r="C34" s="28"/>
      <c r="D34" s="18"/>
      <c r="E34" s="20"/>
      <c r="F34" s="12">
        <v>900</v>
      </c>
      <c r="G34" s="2"/>
      <c r="H34" s="52">
        <v>900</v>
      </c>
      <c r="I34" s="12"/>
      <c r="J34" s="12"/>
      <c r="K34" s="54">
        <v>900</v>
      </c>
      <c r="L34" s="12"/>
      <c r="M34" s="26">
        <f t="shared" si="2"/>
        <v>900</v>
      </c>
    </row>
    <row r="35" spans="1:13" ht="20.25" customHeight="1" x14ac:dyDescent="0.35">
      <c r="A35" s="3"/>
      <c r="B35" s="3" t="s">
        <v>23</v>
      </c>
      <c r="C35" s="3"/>
      <c r="D35" s="3"/>
      <c r="E35" s="3"/>
      <c r="F35" s="26">
        <f t="shared" ref="F35:M35" si="3">SUM(F3:F34)</f>
        <v>2176235</v>
      </c>
      <c r="G35" s="26">
        <f t="shared" si="3"/>
        <v>26100</v>
      </c>
      <c r="H35" s="26">
        <f t="shared" si="3"/>
        <v>2202335</v>
      </c>
      <c r="I35" s="26">
        <f t="shared" si="3"/>
        <v>47084.509999999987</v>
      </c>
      <c r="J35" s="26">
        <f t="shared" si="3"/>
        <v>36138.01</v>
      </c>
      <c r="K35" s="26">
        <f t="shared" si="3"/>
        <v>2285557.5200000014</v>
      </c>
      <c r="L35" s="26">
        <f t="shared" si="3"/>
        <v>21202</v>
      </c>
      <c r="M35" s="26">
        <f t="shared" si="3"/>
        <v>2264355.5200000009</v>
      </c>
    </row>
  </sheetData>
  <pageMargins left="0.7" right="0.7" top="0.75" bottom="0.75" header="0.3" footer="0.3"/>
  <pageSetup orientation="portrait" verticalDpi="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>
    <tabColor theme="3" tint="-0.499984740745262"/>
  </sheetPr>
  <dimension ref="A2:Q40"/>
  <sheetViews>
    <sheetView topLeftCell="C19" zoomScale="90" zoomScaleNormal="90" workbookViewId="0">
      <selection activeCell="O34" sqref="O34"/>
    </sheetView>
  </sheetViews>
  <sheetFormatPr defaultRowHeight="14.5" x14ac:dyDescent="0.35"/>
  <cols>
    <col min="1" max="1" width="5.1796875" customWidth="1"/>
    <col min="2" max="2" width="31" customWidth="1"/>
    <col min="3" max="3" width="10.7265625" customWidth="1"/>
    <col min="4" max="4" width="13.26953125" style="58" customWidth="1"/>
    <col min="5" max="5" width="13" customWidth="1"/>
    <col min="6" max="6" width="15.453125" customWidth="1"/>
    <col min="7" max="7" width="13" customWidth="1"/>
    <col min="8" max="8" width="14.26953125" customWidth="1"/>
    <col min="9" max="9" width="13.81640625" bestFit="1" customWidth="1"/>
    <col min="10" max="10" width="11.54296875" customWidth="1"/>
    <col min="11" max="11" width="9.453125" hidden="1" customWidth="1"/>
    <col min="12" max="12" width="14" customWidth="1"/>
    <col min="13" max="13" width="14.7265625" customWidth="1"/>
    <col min="14" max="14" width="14.26953125" customWidth="1"/>
    <col min="15" max="15" width="14.81640625" customWidth="1"/>
    <col min="17" max="17" width="13.81640625" bestFit="1" customWidth="1"/>
  </cols>
  <sheetData>
    <row r="2" spans="1:15" ht="18.5" x14ac:dyDescent="0.45">
      <c r="A2" s="1"/>
      <c r="B2" s="1"/>
      <c r="C2" s="1"/>
      <c r="D2" s="15"/>
      <c r="E2" s="51" t="s">
        <v>154</v>
      </c>
      <c r="F2" s="51"/>
      <c r="G2" s="51"/>
      <c r="H2" s="19"/>
      <c r="I2" s="1"/>
      <c r="J2" s="1"/>
      <c r="K2" s="1"/>
      <c r="L2" s="1"/>
      <c r="M2" s="1"/>
      <c r="N2" s="1"/>
      <c r="O2" s="1"/>
    </row>
    <row r="3" spans="1:15" ht="35.25" customHeight="1" x14ac:dyDescent="0.45">
      <c r="A3" s="51" t="s">
        <v>0</v>
      </c>
      <c r="B3" s="51" t="s">
        <v>1</v>
      </c>
      <c r="C3" s="67" t="s">
        <v>2</v>
      </c>
      <c r="D3" s="68" t="s">
        <v>4</v>
      </c>
      <c r="E3" s="67" t="s">
        <v>9</v>
      </c>
      <c r="F3" s="67" t="s">
        <v>7</v>
      </c>
      <c r="G3" s="67" t="s">
        <v>129</v>
      </c>
      <c r="H3" s="67" t="s">
        <v>131</v>
      </c>
      <c r="I3" s="69" t="s">
        <v>3</v>
      </c>
      <c r="J3" s="69" t="s">
        <v>128</v>
      </c>
      <c r="K3" s="51" t="s">
        <v>149</v>
      </c>
      <c r="L3" s="51" t="s">
        <v>167</v>
      </c>
      <c r="M3" s="51" t="s">
        <v>5</v>
      </c>
      <c r="N3" s="51" t="s">
        <v>6</v>
      </c>
      <c r="O3" s="51" t="s">
        <v>143</v>
      </c>
    </row>
    <row r="4" spans="1:15" ht="19.5" customHeight="1" x14ac:dyDescent="0.35">
      <c r="A4" s="3"/>
      <c r="B4" s="3" t="s">
        <v>152</v>
      </c>
      <c r="C4" s="7"/>
      <c r="D4" s="56"/>
      <c r="E4" s="7"/>
      <c r="F4" s="52">
        <v>2166140</v>
      </c>
      <c r="G4" s="52">
        <v>26100</v>
      </c>
      <c r="H4" s="52">
        <v>2192240</v>
      </c>
      <c r="I4" s="53">
        <v>47084.509999999987</v>
      </c>
      <c r="J4" s="53">
        <v>36138.01</v>
      </c>
      <c r="K4" s="54">
        <v>2275462.5200000014</v>
      </c>
      <c r="L4" s="54"/>
      <c r="M4" s="54">
        <f>H4+I4+J4</f>
        <v>2275462.5199999996</v>
      </c>
      <c r="N4" s="54">
        <v>21202</v>
      </c>
      <c r="O4" s="26">
        <f>M4-N4</f>
        <v>2254260.5199999996</v>
      </c>
    </row>
    <row r="5" spans="1:15" ht="15" customHeight="1" x14ac:dyDescent="0.35">
      <c r="A5" s="3">
        <v>1</v>
      </c>
      <c r="B5" s="55" t="s">
        <v>21</v>
      </c>
      <c r="C5" s="7"/>
      <c r="D5" s="57">
        <v>43884</v>
      </c>
      <c r="E5" s="7"/>
      <c r="F5" s="59">
        <v>3600</v>
      </c>
      <c r="G5" s="59">
        <v>1050</v>
      </c>
      <c r="H5" s="63">
        <f t="shared" ref="H5:H29" si="0">F5+G5</f>
        <v>4650</v>
      </c>
      <c r="I5" s="61"/>
      <c r="J5" s="61"/>
      <c r="K5" s="60"/>
      <c r="L5" s="60"/>
      <c r="M5" s="54">
        <f t="shared" ref="M5:M29" si="1">H5+I5+J5</f>
        <v>4650</v>
      </c>
      <c r="N5" s="64"/>
      <c r="O5" s="54">
        <f t="shared" ref="O5:O6" si="2">M5-N5</f>
        <v>4650</v>
      </c>
    </row>
    <row r="6" spans="1:15" ht="15" customHeight="1" x14ac:dyDescent="0.35">
      <c r="A6" s="3">
        <v>2</v>
      </c>
      <c r="B6" s="55" t="s">
        <v>155</v>
      </c>
      <c r="C6" s="7"/>
      <c r="D6" s="57">
        <v>43518</v>
      </c>
      <c r="E6" s="7"/>
      <c r="F6" s="59">
        <v>3600</v>
      </c>
      <c r="G6" s="59">
        <v>1050</v>
      </c>
      <c r="H6" s="63">
        <f t="shared" si="0"/>
        <v>4650</v>
      </c>
      <c r="I6" s="61"/>
      <c r="J6" s="61"/>
      <c r="K6" s="60"/>
      <c r="L6" s="60"/>
      <c r="M6" s="54">
        <f t="shared" si="1"/>
        <v>4650</v>
      </c>
      <c r="N6" s="64"/>
      <c r="O6" s="54">
        <f t="shared" si="2"/>
        <v>4650</v>
      </c>
    </row>
    <row r="7" spans="1:15" ht="15" customHeight="1" x14ac:dyDescent="0.35">
      <c r="A7" s="3">
        <v>3</v>
      </c>
      <c r="B7" s="55" t="s">
        <v>156</v>
      </c>
      <c r="C7" s="71" t="s">
        <v>86</v>
      </c>
      <c r="D7" s="57">
        <v>43883</v>
      </c>
      <c r="E7" s="7"/>
      <c r="F7" s="59">
        <v>3600</v>
      </c>
      <c r="G7" s="59">
        <v>1050</v>
      </c>
      <c r="H7" s="63">
        <f t="shared" si="0"/>
        <v>4650</v>
      </c>
      <c r="I7" s="61"/>
      <c r="J7" s="61"/>
      <c r="K7" s="60"/>
      <c r="L7" s="60"/>
      <c r="M7" s="54">
        <f t="shared" si="1"/>
        <v>4650</v>
      </c>
      <c r="N7" s="64"/>
      <c r="O7" s="64">
        <f t="shared" ref="O7:O30" si="3">M7-N7</f>
        <v>4650</v>
      </c>
    </row>
    <row r="8" spans="1:15" ht="15.5" x14ac:dyDescent="0.35">
      <c r="A8" s="3">
        <v>4</v>
      </c>
      <c r="B8" s="1" t="s">
        <v>148</v>
      </c>
      <c r="C8" s="72" t="s">
        <v>34</v>
      </c>
      <c r="D8" s="15">
        <v>44924</v>
      </c>
      <c r="E8" s="1"/>
      <c r="F8" s="59">
        <v>3600</v>
      </c>
      <c r="G8" s="59">
        <v>1050</v>
      </c>
      <c r="H8" s="63">
        <f t="shared" si="0"/>
        <v>4650</v>
      </c>
      <c r="I8" s="64"/>
      <c r="J8" s="64"/>
      <c r="K8" s="64"/>
      <c r="L8" s="64"/>
      <c r="M8" s="54">
        <f t="shared" si="1"/>
        <v>4650</v>
      </c>
      <c r="N8" s="64"/>
      <c r="O8" s="64">
        <f t="shared" si="3"/>
        <v>4650</v>
      </c>
    </row>
    <row r="9" spans="1:15" ht="15.5" x14ac:dyDescent="0.35">
      <c r="A9" s="3">
        <v>5</v>
      </c>
      <c r="B9" s="1" t="s">
        <v>157</v>
      </c>
      <c r="C9" s="72" t="s">
        <v>94</v>
      </c>
      <c r="D9" s="15">
        <v>44715</v>
      </c>
      <c r="E9" s="1"/>
      <c r="F9" s="59">
        <v>3600</v>
      </c>
      <c r="G9" s="59">
        <v>1050</v>
      </c>
      <c r="H9" s="63">
        <f t="shared" si="0"/>
        <v>4650</v>
      </c>
      <c r="I9" s="64"/>
      <c r="J9" s="64"/>
      <c r="K9" s="64"/>
      <c r="L9" s="64"/>
      <c r="M9" s="54">
        <f t="shared" si="1"/>
        <v>4650</v>
      </c>
      <c r="N9" s="64"/>
      <c r="O9" s="64">
        <f t="shared" si="3"/>
        <v>4650</v>
      </c>
    </row>
    <row r="10" spans="1:15" ht="15.5" x14ac:dyDescent="0.35">
      <c r="A10" s="3">
        <v>6</v>
      </c>
      <c r="B10" s="1" t="s">
        <v>30</v>
      </c>
      <c r="C10" s="73" t="s">
        <v>93</v>
      </c>
      <c r="D10" s="17">
        <v>44761</v>
      </c>
      <c r="E10" s="1"/>
      <c r="F10" s="59">
        <v>3600</v>
      </c>
      <c r="G10" s="59">
        <v>1050</v>
      </c>
      <c r="H10" s="63">
        <f t="shared" si="0"/>
        <v>4650</v>
      </c>
      <c r="I10" s="64"/>
      <c r="J10" s="64"/>
      <c r="K10" s="64"/>
      <c r="L10" s="64"/>
      <c r="M10" s="54">
        <f t="shared" si="1"/>
        <v>4650</v>
      </c>
      <c r="N10" s="64"/>
      <c r="O10" s="64">
        <f t="shared" si="3"/>
        <v>4650</v>
      </c>
    </row>
    <row r="11" spans="1:15" ht="15.5" x14ac:dyDescent="0.35">
      <c r="A11" s="3">
        <v>7</v>
      </c>
      <c r="B11" s="29" t="s">
        <v>37</v>
      </c>
      <c r="C11" s="74" t="s">
        <v>38</v>
      </c>
      <c r="D11" s="31">
        <v>45113</v>
      </c>
      <c r="E11" s="1"/>
      <c r="F11" s="59">
        <v>3600</v>
      </c>
      <c r="G11" s="59">
        <v>1050</v>
      </c>
      <c r="H11" s="63">
        <f t="shared" si="0"/>
        <v>4650</v>
      </c>
      <c r="I11" s="64"/>
      <c r="J11" s="64"/>
      <c r="K11" s="64"/>
      <c r="L11" s="64"/>
      <c r="M11" s="54">
        <f t="shared" si="1"/>
        <v>4650</v>
      </c>
      <c r="N11" s="64"/>
      <c r="O11" s="64">
        <f t="shared" si="3"/>
        <v>4650</v>
      </c>
    </row>
    <row r="12" spans="1:15" ht="15.5" x14ac:dyDescent="0.35">
      <c r="A12" s="3">
        <v>8</v>
      </c>
      <c r="B12" s="1" t="s">
        <v>46</v>
      </c>
      <c r="C12" s="72" t="s">
        <v>47</v>
      </c>
      <c r="D12" s="15">
        <v>45182</v>
      </c>
      <c r="E12" s="1"/>
      <c r="F12" s="59">
        <v>3600</v>
      </c>
      <c r="G12" s="59">
        <v>1050</v>
      </c>
      <c r="H12" s="63">
        <f t="shared" si="0"/>
        <v>4650</v>
      </c>
      <c r="I12" s="64">
        <v>15.6</v>
      </c>
      <c r="J12" s="64"/>
      <c r="K12" s="64"/>
      <c r="L12" s="64"/>
      <c r="M12" s="54">
        <f t="shared" si="1"/>
        <v>4665.6000000000004</v>
      </c>
      <c r="N12" s="64"/>
      <c r="O12" s="64">
        <f t="shared" si="3"/>
        <v>4665.6000000000004</v>
      </c>
    </row>
    <row r="13" spans="1:15" ht="15.5" x14ac:dyDescent="0.35">
      <c r="A13" s="3">
        <v>9</v>
      </c>
      <c r="B13" s="1" t="s">
        <v>48</v>
      </c>
      <c r="C13" s="72" t="s">
        <v>49</v>
      </c>
      <c r="D13" s="15">
        <v>45056</v>
      </c>
      <c r="E13" s="1"/>
      <c r="F13" s="59">
        <v>3600</v>
      </c>
      <c r="G13" s="59">
        <v>1050</v>
      </c>
      <c r="H13" s="63">
        <f t="shared" si="0"/>
        <v>4650</v>
      </c>
      <c r="I13" s="64"/>
      <c r="J13" s="64"/>
      <c r="K13" s="64"/>
      <c r="L13" s="64"/>
      <c r="M13" s="54">
        <f t="shared" si="1"/>
        <v>4650</v>
      </c>
      <c r="N13" s="64"/>
      <c r="O13" s="64">
        <f t="shared" si="3"/>
        <v>4650</v>
      </c>
    </row>
    <row r="14" spans="1:15" ht="15.5" x14ac:dyDescent="0.35">
      <c r="A14" s="3">
        <v>10</v>
      </c>
      <c r="B14" s="1" t="s">
        <v>51</v>
      </c>
      <c r="C14" s="72" t="s">
        <v>52</v>
      </c>
      <c r="D14" s="15">
        <v>45087</v>
      </c>
      <c r="E14" s="1"/>
      <c r="F14" s="59">
        <v>3600</v>
      </c>
      <c r="G14" s="59">
        <v>1050</v>
      </c>
      <c r="H14" s="63">
        <f t="shared" si="0"/>
        <v>4650</v>
      </c>
      <c r="I14" s="64">
        <v>99</v>
      </c>
      <c r="J14" s="64"/>
      <c r="K14" s="64"/>
      <c r="L14" s="64"/>
      <c r="M14" s="54">
        <f t="shared" si="1"/>
        <v>4749</v>
      </c>
      <c r="N14" s="64"/>
      <c r="O14" s="64">
        <f t="shared" si="3"/>
        <v>4749</v>
      </c>
    </row>
    <row r="15" spans="1:15" ht="15.5" x14ac:dyDescent="0.35">
      <c r="A15" s="3">
        <v>11</v>
      </c>
      <c r="B15" s="1" t="s">
        <v>56</v>
      </c>
      <c r="C15" s="72" t="s">
        <v>69</v>
      </c>
      <c r="D15" s="15">
        <v>45206</v>
      </c>
      <c r="E15" s="1"/>
      <c r="F15" s="59">
        <v>3600</v>
      </c>
      <c r="G15" s="59">
        <v>1050</v>
      </c>
      <c r="H15" s="63">
        <f t="shared" si="0"/>
        <v>4650</v>
      </c>
      <c r="I15" s="64">
        <v>113.96</v>
      </c>
      <c r="J15" s="64">
        <v>250.85</v>
      </c>
      <c r="K15" s="64"/>
      <c r="L15" s="64"/>
      <c r="M15" s="54">
        <f t="shared" si="1"/>
        <v>5014.8100000000004</v>
      </c>
      <c r="N15" s="64"/>
      <c r="O15" s="64">
        <f t="shared" si="3"/>
        <v>5014.8100000000004</v>
      </c>
    </row>
    <row r="16" spans="1:15" ht="15.5" x14ac:dyDescent="0.35">
      <c r="A16" s="3">
        <v>12</v>
      </c>
      <c r="B16" s="1" t="s">
        <v>116</v>
      </c>
      <c r="C16" s="72" t="s">
        <v>72</v>
      </c>
      <c r="D16" s="15">
        <v>45231</v>
      </c>
      <c r="E16" s="1"/>
      <c r="F16" s="59">
        <v>3600</v>
      </c>
      <c r="G16" s="59">
        <v>1050</v>
      </c>
      <c r="H16" s="63">
        <f t="shared" si="0"/>
        <v>4650</v>
      </c>
      <c r="I16" s="64">
        <v>120.02</v>
      </c>
      <c r="J16" s="64">
        <v>645</v>
      </c>
      <c r="K16" s="64"/>
      <c r="L16" s="64"/>
      <c r="M16" s="54">
        <f t="shared" si="1"/>
        <v>5415.02</v>
      </c>
      <c r="N16" s="64"/>
      <c r="O16" s="64">
        <f t="shared" si="3"/>
        <v>5415.02</v>
      </c>
    </row>
    <row r="17" spans="1:15" ht="15.5" x14ac:dyDescent="0.35">
      <c r="A17" s="3">
        <v>13</v>
      </c>
      <c r="B17" s="1" t="s">
        <v>142</v>
      </c>
      <c r="C17" s="72" t="s">
        <v>101</v>
      </c>
      <c r="D17" s="15">
        <v>45429</v>
      </c>
      <c r="E17" s="1"/>
      <c r="F17" s="59">
        <v>3600</v>
      </c>
      <c r="G17" s="59">
        <v>1050</v>
      </c>
      <c r="H17" s="63">
        <f t="shared" si="0"/>
        <v>4650</v>
      </c>
      <c r="I17" s="64">
        <v>46.8</v>
      </c>
      <c r="J17" s="64"/>
      <c r="K17" s="64"/>
      <c r="L17" s="64"/>
      <c r="M17" s="54">
        <f t="shared" si="1"/>
        <v>4696.8</v>
      </c>
      <c r="N17" s="64"/>
      <c r="O17" s="64">
        <f t="shared" si="3"/>
        <v>4696.8</v>
      </c>
    </row>
    <row r="18" spans="1:15" ht="15.5" x14ac:dyDescent="0.35">
      <c r="A18" s="3">
        <v>14</v>
      </c>
      <c r="B18" s="1" t="s">
        <v>158</v>
      </c>
      <c r="C18" s="72" t="s">
        <v>111</v>
      </c>
      <c r="D18" s="15">
        <v>45434</v>
      </c>
      <c r="E18" s="1"/>
      <c r="F18" s="59">
        <v>3600</v>
      </c>
      <c r="G18" s="59">
        <v>1050</v>
      </c>
      <c r="H18" s="63">
        <f t="shared" si="0"/>
        <v>4650</v>
      </c>
      <c r="I18" s="64"/>
      <c r="J18" s="64"/>
      <c r="K18" s="64"/>
      <c r="L18" s="64"/>
      <c r="M18" s="54">
        <f t="shared" si="1"/>
        <v>4650</v>
      </c>
      <c r="N18" s="64"/>
      <c r="O18" s="64">
        <f t="shared" si="3"/>
        <v>4650</v>
      </c>
    </row>
    <row r="19" spans="1:15" ht="15.5" x14ac:dyDescent="0.35">
      <c r="A19" s="3">
        <v>15</v>
      </c>
      <c r="B19" s="1" t="s">
        <v>117</v>
      </c>
      <c r="C19" s="72" t="s">
        <v>118</v>
      </c>
      <c r="D19" s="15">
        <v>45434</v>
      </c>
      <c r="E19" s="1"/>
      <c r="F19" s="59">
        <v>3600</v>
      </c>
      <c r="G19" s="59">
        <v>1050</v>
      </c>
      <c r="H19" s="63">
        <f t="shared" si="0"/>
        <v>4650</v>
      </c>
      <c r="I19" s="64">
        <v>89.2</v>
      </c>
      <c r="J19" s="64"/>
      <c r="K19" s="64"/>
      <c r="L19" s="64"/>
      <c r="M19" s="54">
        <f t="shared" si="1"/>
        <v>4739.2</v>
      </c>
      <c r="N19" s="64"/>
      <c r="O19" s="64">
        <f t="shared" si="3"/>
        <v>4739.2</v>
      </c>
    </row>
    <row r="20" spans="1:15" ht="15.5" x14ac:dyDescent="0.35">
      <c r="A20" s="3">
        <v>16</v>
      </c>
      <c r="B20" s="1" t="s">
        <v>121</v>
      </c>
      <c r="C20" s="72" t="s">
        <v>160</v>
      </c>
      <c r="D20" s="15">
        <v>45427</v>
      </c>
      <c r="E20" s="1" t="s">
        <v>130</v>
      </c>
      <c r="F20" s="64">
        <v>2850</v>
      </c>
      <c r="G20" s="64"/>
      <c r="H20" s="63">
        <f t="shared" si="0"/>
        <v>2850</v>
      </c>
      <c r="I20" s="64">
        <v>365.4</v>
      </c>
      <c r="J20" s="64"/>
      <c r="K20" s="64"/>
      <c r="L20" s="64"/>
      <c r="M20" s="54">
        <f t="shared" si="1"/>
        <v>3215.4</v>
      </c>
      <c r="N20" s="64"/>
      <c r="O20" s="64">
        <f t="shared" si="3"/>
        <v>3215.4</v>
      </c>
    </row>
    <row r="21" spans="1:15" ht="15.5" x14ac:dyDescent="0.35">
      <c r="A21" s="3">
        <v>17</v>
      </c>
      <c r="B21" s="1" t="s">
        <v>159</v>
      </c>
      <c r="C21" s="72" t="s">
        <v>161</v>
      </c>
      <c r="D21" s="15">
        <v>45453</v>
      </c>
      <c r="E21" s="1" t="s">
        <v>130</v>
      </c>
      <c r="F21" s="64">
        <v>2850</v>
      </c>
      <c r="G21" s="64"/>
      <c r="H21" s="63">
        <f t="shared" si="0"/>
        <v>2850</v>
      </c>
      <c r="I21" s="64">
        <v>159</v>
      </c>
      <c r="J21" s="64"/>
      <c r="K21" s="64"/>
      <c r="L21" s="64"/>
      <c r="M21" s="54">
        <f t="shared" si="1"/>
        <v>3009</v>
      </c>
      <c r="N21" s="64"/>
      <c r="O21" s="64">
        <f t="shared" si="3"/>
        <v>3009</v>
      </c>
    </row>
    <row r="22" spans="1:15" ht="15.5" x14ac:dyDescent="0.35">
      <c r="A22" s="3">
        <v>18</v>
      </c>
      <c r="B22" s="1" t="s">
        <v>53</v>
      </c>
      <c r="C22" s="72" t="s">
        <v>54</v>
      </c>
      <c r="D22" s="15">
        <v>45056</v>
      </c>
      <c r="E22" s="1"/>
      <c r="F22" s="64">
        <v>3600</v>
      </c>
      <c r="G22" s="64">
        <v>1050</v>
      </c>
      <c r="H22" s="63">
        <f t="shared" si="0"/>
        <v>4650</v>
      </c>
      <c r="I22" s="64">
        <v>161.80000000000001</v>
      </c>
      <c r="J22" s="64">
        <v>535.05999999999995</v>
      </c>
      <c r="K22" s="64"/>
      <c r="L22" s="64"/>
      <c r="M22" s="54">
        <f t="shared" si="1"/>
        <v>5346.8600000000006</v>
      </c>
      <c r="N22" s="64"/>
      <c r="O22" s="64">
        <f t="shared" si="3"/>
        <v>5346.8600000000006</v>
      </c>
    </row>
    <row r="23" spans="1:15" ht="15.5" x14ac:dyDescent="0.35">
      <c r="A23" s="3">
        <v>19</v>
      </c>
      <c r="B23" s="1" t="s">
        <v>132</v>
      </c>
      <c r="C23" s="72" t="s">
        <v>165</v>
      </c>
      <c r="D23" s="15">
        <v>45503</v>
      </c>
      <c r="E23" s="1"/>
      <c r="F23" s="64">
        <v>3600</v>
      </c>
      <c r="G23" s="64"/>
      <c r="H23" s="63">
        <f t="shared" si="0"/>
        <v>3600</v>
      </c>
      <c r="I23" s="64"/>
      <c r="J23" s="64"/>
      <c r="K23" s="64"/>
      <c r="L23" s="64"/>
      <c r="M23" s="54">
        <f t="shared" si="1"/>
        <v>3600</v>
      </c>
      <c r="N23" s="64"/>
      <c r="O23" s="64">
        <f t="shared" si="3"/>
        <v>3600</v>
      </c>
    </row>
    <row r="24" spans="1:15" ht="15.5" x14ac:dyDescent="0.35">
      <c r="A24" s="3">
        <v>20</v>
      </c>
      <c r="B24" s="1" t="s">
        <v>133</v>
      </c>
      <c r="C24" s="72" t="s">
        <v>134</v>
      </c>
      <c r="D24" s="15">
        <v>45548</v>
      </c>
      <c r="E24" s="1"/>
      <c r="F24" s="64">
        <v>2850</v>
      </c>
      <c r="G24" s="64"/>
      <c r="H24" s="63">
        <f t="shared" si="0"/>
        <v>2850</v>
      </c>
      <c r="I24" s="64"/>
      <c r="J24" s="64"/>
      <c r="K24" s="64"/>
      <c r="L24" s="64"/>
      <c r="M24" s="54">
        <f t="shared" si="1"/>
        <v>2850</v>
      </c>
      <c r="N24" s="64"/>
      <c r="O24" s="64">
        <f t="shared" si="3"/>
        <v>2850</v>
      </c>
    </row>
    <row r="25" spans="1:15" ht="15.5" x14ac:dyDescent="0.35">
      <c r="A25" s="3">
        <v>21</v>
      </c>
      <c r="B25" s="1" t="s">
        <v>135</v>
      </c>
      <c r="C25" s="72" t="s">
        <v>136</v>
      </c>
      <c r="D25" s="15">
        <v>45565</v>
      </c>
      <c r="E25" s="70" t="s">
        <v>166</v>
      </c>
      <c r="F25" s="64">
        <v>3600</v>
      </c>
      <c r="G25" s="64"/>
      <c r="H25" s="63">
        <f t="shared" si="0"/>
        <v>3600</v>
      </c>
      <c r="I25" s="64"/>
      <c r="J25" s="64"/>
      <c r="K25" s="64"/>
      <c r="L25" s="64"/>
      <c r="M25" s="54">
        <f t="shared" si="1"/>
        <v>3600</v>
      </c>
      <c r="N25" s="64"/>
      <c r="O25" s="64">
        <f t="shared" si="3"/>
        <v>3600</v>
      </c>
    </row>
    <row r="26" spans="1:15" ht="15.5" x14ac:dyDescent="0.35">
      <c r="A26" s="3">
        <v>22</v>
      </c>
      <c r="B26" s="1" t="s">
        <v>150</v>
      </c>
      <c r="C26" s="72" t="s">
        <v>151</v>
      </c>
      <c r="D26" s="15">
        <v>45603</v>
      </c>
      <c r="E26" s="15"/>
      <c r="F26" s="64">
        <v>3150</v>
      </c>
      <c r="G26" s="64">
        <v>1050</v>
      </c>
      <c r="H26" s="63">
        <f t="shared" si="0"/>
        <v>4200</v>
      </c>
      <c r="I26" s="64">
        <v>15</v>
      </c>
      <c r="J26" s="64">
        <v>40</v>
      </c>
      <c r="K26" s="64"/>
      <c r="L26" s="64"/>
      <c r="M26" s="54">
        <f t="shared" si="1"/>
        <v>4255</v>
      </c>
      <c r="N26" s="64"/>
      <c r="O26" s="64">
        <f t="shared" si="3"/>
        <v>4255</v>
      </c>
    </row>
    <row r="27" spans="1:15" ht="15.5" x14ac:dyDescent="0.35">
      <c r="A27" s="3">
        <v>23</v>
      </c>
      <c r="B27" s="1" t="s">
        <v>137</v>
      </c>
      <c r="C27" s="72" t="s">
        <v>138</v>
      </c>
      <c r="D27" s="15">
        <v>45566</v>
      </c>
      <c r="E27" s="1"/>
      <c r="F27" s="64">
        <v>3600</v>
      </c>
      <c r="G27" s="64">
        <v>1050</v>
      </c>
      <c r="H27" s="63">
        <f t="shared" si="0"/>
        <v>4650</v>
      </c>
      <c r="I27" s="64">
        <v>377.43</v>
      </c>
      <c r="J27" s="64">
        <v>105</v>
      </c>
      <c r="K27" s="64"/>
      <c r="L27" s="64"/>
      <c r="M27" s="54">
        <f t="shared" si="1"/>
        <v>5132.43</v>
      </c>
      <c r="N27" s="64"/>
      <c r="O27" s="64">
        <f t="shared" si="3"/>
        <v>5132.43</v>
      </c>
    </row>
    <row r="28" spans="1:15" ht="15.5" x14ac:dyDescent="0.35">
      <c r="A28" s="3">
        <v>24</v>
      </c>
      <c r="B28" s="1" t="s">
        <v>139</v>
      </c>
      <c r="C28" s="72" t="s">
        <v>140</v>
      </c>
      <c r="D28" s="15">
        <v>45586</v>
      </c>
      <c r="E28" s="1"/>
      <c r="F28" s="64">
        <v>3600</v>
      </c>
      <c r="G28" s="64">
        <v>1050</v>
      </c>
      <c r="H28" s="63">
        <f t="shared" si="0"/>
        <v>4650</v>
      </c>
      <c r="I28" s="64">
        <v>166.5</v>
      </c>
      <c r="J28" s="64"/>
      <c r="K28" s="64"/>
      <c r="L28" s="64"/>
      <c r="M28" s="54">
        <f t="shared" si="1"/>
        <v>4816.5</v>
      </c>
      <c r="N28" s="64"/>
      <c r="O28" s="64">
        <f t="shared" si="3"/>
        <v>4816.5</v>
      </c>
    </row>
    <row r="29" spans="1:15" ht="15.5" x14ac:dyDescent="0.35">
      <c r="A29" s="3">
        <v>25</v>
      </c>
      <c r="B29" s="1" t="s">
        <v>144</v>
      </c>
      <c r="C29" s="72" t="s">
        <v>145</v>
      </c>
      <c r="D29" s="15">
        <v>45652</v>
      </c>
      <c r="E29" s="1"/>
      <c r="F29" s="64">
        <v>3600</v>
      </c>
      <c r="G29" s="64">
        <v>1050</v>
      </c>
      <c r="H29" s="63">
        <f t="shared" si="0"/>
        <v>4650</v>
      </c>
      <c r="I29" s="64">
        <v>584.99</v>
      </c>
      <c r="J29" s="64">
        <v>325</v>
      </c>
      <c r="K29" s="64"/>
      <c r="L29" s="64"/>
      <c r="M29" s="54">
        <f t="shared" si="1"/>
        <v>5559.99</v>
      </c>
      <c r="N29" s="64"/>
      <c r="O29" s="64">
        <f t="shared" si="3"/>
        <v>5559.99</v>
      </c>
    </row>
    <row r="30" spans="1:15" ht="15.5" x14ac:dyDescent="0.35">
      <c r="A30" s="3">
        <v>26</v>
      </c>
      <c r="B30" s="1" t="s">
        <v>162</v>
      </c>
      <c r="C30" s="72"/>
      <c r="D30" s="15">
        <v>45678</v>
      </c>
      <c r="E30" s="1"/>
      <c r="F30" s="64"/>
      <c r="G30" s="64"/>
      <c r="H30" s="63"/>
      <c r="I30" s="64"/>
      <c r="J30" s="64"/>
      <c r="K30" s="64">
        <v>100</v>
      </c>
      <c r="L30" s="64">
        <v>100</v>
      </c>
      <c r="M30" s="54">
        <v>100</v>
      </c>
      <c r="N30" s="64"/>
      <c r="O30" s="64">
        <f t="shared" si="3"/>
        <v>100</v>
      </c>
    </row>
    <row r="31" spans="1:15" ht="15.5" x14ac:dyDescent="0.35">
      <c r="A31" s="3">
        <v>27</v>
      </c>
      <c r="B31" s="1" t="s">
        <v>163</v>
      </c>
      <c r="C31" s="72"/>
      <c r="D31" s="15">
        <v>45674</v>
      </c>
      <c r="E31" s="1"/>
      <c r="F31" s="64"/>
      <c r="G31" s="64"/>
      <c r="H31" s="63"/>
      <c r="I31" s="64"/>
      <c r="J31" s="64"/>
      <c r="K31" s="64">
        <v>100</v>
      </c>
      <c r="L31" s="64">
        <v>100</v>
      </c>
      <c r="M31" s="54">
        <v>100</v>
      </c>
      <c r="N31" s="64"/>
      <c r="O31" s="64">
        <f t="shared" ref="O31:O33" si="4">M31-N31</f>
        <v>100</v>
      </c>
    </row>
    <row r="32" spans="1:15" ht="15.5" x14ac:dyDescent="0.35">
      <c r="A32" s="3">
        <v>28</v>
      </c>
      <c r="B32" s="1" t="s">
        <v>164</v>
      </c>
      <c r="C32" s="72"/>
      <c r="D32" s="15">
        <v>45673</v>
      </c>
      <c r="E32" s="1"/>
      <c r="F32" s="64"/>
      <c r="G32" s="64"/>
      <c r="H32" s="63"/>
      <c r="I32" s="64"/>
      <c r="J32" s="64"/>
      <c r="K32" s="64">
        <v>100</v>
      </c>
      <c r="L32" s="64">
        <v>100</v>
      </c>
      <c r="M32" s="54">
        <v>100</v>
      </c>
      <c r="N32" s="64"/>
      <c r="O32" s="64">
        <f t="shared" si="4"/>
        <v>100</v>
      </c>
    </row>
    <row r="33" spans="1:17" ht="15.5" x14ac:dyDescent="0.35">
      <c r="A33" s="3">
        <v>29</v>
      </c>
      <c r="B33" s="1" t="s">
        <v>119</v>
      </c>
      <c r="C33" s="72"/>
      <c r="D33" s="15">
        <v>45685</v>
      </c>
      <c r="E33" s="1"/>
      <c r="F33" s="64"/>
      <c r="G33" s="64"/>
      <c r="H33" s="63"/>
      <c r="I33" s="64"/>
      <c r="J33" s="64"/>
      <c r="K33" s="64">
        <v>100</v>
      </c>
      <c r="L33" s="64">
        <v>100</v>
      </c>
      <c r="M33" s="54">
        <v>100</v>
      </c>
      <c r="N33" s="64"/>
      <c r="O33" s="64">
        <f t="shared" si="4"/>
        <v>100</v>
      </c>
    </row>
    <row r="34" spans="1:17" ht="22.5" customHeight="1" x14ac:dyDescent="0.35">
      <c r="A34" s="1"/>
      <c r="B34" s="3" t="s">
        <v>23</v>
      </c>
      <c r="C34" s="3"/>
      <c r="D34" s="62"/>
      <c r="E34" s="3"/>
      <c r="F34" s="54">
        <f>SUM(F4:F33)</f>
        <v>2253440</v>
      </c>
      <c r="G34" s="54">
        <f t="shared" ref="G34:N34" si="5">SUM(G4:G33)</f>
        <v>47100</v>
      </c>
      <c r="H34" s="76">
        <f t="shared" si="5"/>
        <v>2300540</v>
      </c>
      <c r="I34" s="54">
        <f t="shared" si="5"/>
        <v>49399.209999999985</v>
      </c>
      <c r="J34" s="54">
        <f t="shared" si="5"/>
        <v>38038.92</v>
      </c>
      <c r="K34" s="54">
        <f t="shared" si="5"/>
        <v>2275862.5200000014</v>
      </c>
      <c r="L34" s="54">
        <f t="shared" si="5"/>
        <v>400</v>
      </c>
      <c r="M34" s="54">
        <f t="shared" si="5"/>
        <v>2388378.13</v>
      </c>
      <c r="N34" s="54">
        <f t="shared" si="5"/>
        <v>21202</v>
      </c>
      <c r="O34" s="54">
        <f>SUM(O4:O33)</f>
        <v>2367176.13</v>
      </c>
    </row>
    <row r="36" spans="1:17" x14ac:dyDescent="0.35">
      <c r="Q36" s="75"/>
    </row>
    <row r="38" spans="1:17" x14ac:dyDescent="0.35">
      <c r="I38" s="75"/>
      <c r="N38" s="75"/>
    </row>
    <row r="40" spans="1:17" x14ac:dyDescent="0.35">
      <c r="M40" s="75"/>
    </row>
  </sheetData>
  <pageMargins left="0.7" right="0.7" top="0.75" bottom="0.75" header="0.3" footer="0.3"/>
  <pageSetup paperSize="141" orientation="portrait" horizontalDpi="203" verticalDpi="203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F9B8235-0D11-467A-9969-AE3D98C0F5C9}">
  <sheetPr>
    <tabColor rgb="FF7030A0"/>
  </sheetPr>
  <dimension ref="A2:L59"/>
  <sheetViews>
    <sheetView tabSelected="1" topLeftCell="B58" workbookViewId="0">
      <selection activeCell="B1" sqref="B1:B1048576"/>
    </sheetView>
  </sheetViews>
  <sheetFormatPr defaultRowHeight="14.5" x14ac:dyDescent="0.35"/>
  <cols>
    <col min="1" max="1" width="4.81640625" customWidth="1"/>
    <col min="2" max="2" width="9.54296875" customWidth="1"/>
    <col min="3" max="3" width="13.1796875" customWidth="1"/>
    <col min="4" max="4" width="13" customWidth="1"/>
    <col min="5" max="5" width="13.453125" customWidth="1"/>
    <col min="6" max="6" width="11.1796875" customWidth="1"/>
    <col min="7" max="7" width="13.453125" customWidth="1"/>
    <col min="8" max="8" width="11.453125" customWidth="1"/>
    <col min="9" max="9" width="10.81640625" customWidth="1"/>
    <col min="10" max="10" width="13.7265625" customWidth="1"/>
    <col min="11" max="11" width="12.453125" customWidth="1"/>
    <col min="12" max="12" width="12.81640625" customWidth="1"/>
  </cols>
  <sheetData>
    <row r="2" spans="1:12" ht="24.75" customHeight="1" x14ac:dyDescent="0.45">
      <c r="B2" s="80"/>
      <c r="C2" s="22" t="s">
        <v>172</v>
      </c>
      <c r="D2" s="22"/>
      <c r="E2" s="22"/>
      <c r="F2" s="22"/>
      <c r="G2" s="80"/>
    </row>
    <row r="3" spans="1:12" ht="27.75" customHeight="1" x14ac:dyDescent="0.35">
      <c r="A3" s="19" t="s">
        <v>0</v>
      </c>
      <c r="B3" s="65" t="s">
        <v>2</v>
      </c>
      <c r="C3" s="65" t="s">
        <v>4</v>
      </c>
      <c r="D3" s="65" t="s">
        <v>9</v>
      </c>
      <c r="E3" s="65" t="s">
        <v>171</v>
      </c>
      <c r="F3" s="65" t="s">
        <v>129</v>
      </c>
      <c r="G3" s="65" t="s">
        <v>170</v>
      </c>
      <c r="H3" s="65" t="s">
        <v>3</v>
      </c>
      <c r="I3" s="65" t="s">
        <v>128</v>
      </c>
      <c r="J3" s="65" t="s">
        <v>5</v>
      </c>
      <c r="K3" s="65" t="s">
        <v>6</v>
      </c>
      <c r="L3" s="65" t="s">
        <v>143</v>
      </c>
    </row>
    <row r="4" spans="1:12" x14ac:dyDescent="0.35">
      <c r="A4" s="1">
        <v>1</v>
      </c>
      <c r="B4" s="1"/>
      <c r="C4" s="77">
        <v>42650</v>
      </c>
      <c r="D4" s="77">
        <v>42788</v>
      </c>
      <c r="E4" s="2">
        <v>3600</v>
      </c>
      <c r="F4" s="2"/>
      <c r="G4" s="2">
        <v>3600</v>
      </c>
      <c r="H4" s="2">
        <v>106.23</v>
      </c>
      <c r="I4" s="2">
        <v>130</v>
      </c>
      <c r="J4" s="2">
        <f>G4+H4+I4</f>
        <v>3836.23</v>
      </c>
      <c r="K4" s="2"/>
      <c r="L4" s="2">
        <f>J4-K4</f>
        <v>3836.23</v>
      </c>
    </row>
    <row r="5" spans="1:12" x14ac:dyDescent="0.35">
      <c r="A5" s="1">
        <v>2</v>
      </c>
      <c r="B5" s="1"/>
      <c r="C5" s="77">
        <v>42925</v>
      </c>
      <c r="D5" s="77">
        <v>43705</v>
      </c>
      <c r="E5" s="2">
        <v>20800</v>
      </c>
      <c r="F5" s="2"/>
      <c r="G5" s="2">
        <v>20800</v>
      </c>
      <c r="H5" s="2">
        <v>154.28</v>
      </c>
      <c r="I5" s="2">
        <v>90</v>
      </c>
      <c r="J5" s="2">
        <f t="shared" ref="J5:J55" si="0">G5+H5+I5</f>
        <v>21044.28</v>
      </c>
      <c r="K5" s="2"/>
      <c r="L5" s="2">
        <f t="shared" ref="L5:L55" si="1">J5-K5</f>
        <v>21044.28</v>
      </c>
    </row>
    <row r="6" spans="1:12" x14ac:dyDescent="0.35">
      <c r="A6" s="1">
        <v>3</v>
      </c>
      <c r="B6" s="1"/>
      <c r="C6" s="77">
        <v>42780</v>
      </c>
      <c r="D6" s="77">
        <v>44014</v>
      </c>
      <c r="E6" s="2">
        <v>52000</v>
      </c>
      <c r="F6" s="2"/>
      <c r="G6" s="2">
        <v>52000</v>
      </c>
      <c r="H6" s="2">
        <v>245.07</v>
      </c>
      <c r="I6" s="2">
        <v>170</v>
      </c>
      <c r="J6" s="2">
        <f t="shared" si="0"/>
        <v>52415.07</v>
      </c>
      <c r="K6" s="2"/>
      <c r="L6" s="2">
        <f t="shared" si="1"/>
        <v>52415.07</v>
      </c>
    </row>
    <row r="7" spans="1:12" x14ac:dyDescent="0.35">
      <c r="A7" s="1">
        <v>4</v>
      </c>
      <c r="B7" s="1"/>
      <c r="C7" s="77">
        <v>42794</v>
      </c>
      <c r="D7" s="77">
        <v>43606</v>
      </c>
      <c r="E7" s="2">
        <v>28000</v>
      </c>
      <c r="F7" s="2"/>
      <c r="G7" s="2">
        <v>28000</v>
      </c>
      <c r="H7" s="2">
        <v>324.02</v>
      </c>
      <c r="I7" s="2">
        <v>130</v>
      </c>
      <c r="J7" s="2">
        <f t="shared" si="0"/>
        <v>28454.02</v>
      </c>
      <c r="K7" s="2"/>
      <c r="L7" s="2">
        <f t="shared" si="1"/>
        <v>28454.02</v>
      </c>
    </row>
    <row r="8" spans="1:12" x14ac:dyDescent="0.35">
      <c r="A8" s="1">
        <v>5</v>
      </c>
      <c r="B8" s="1" t="s">
        <v>88</v>
      </c>
      <c r="C8" s="77">
        <v>43518</v>
      </c>
      <c r="D8" s="77">
        <v>44926</v>
      </c>
      <c r="E8" s="2">
        <v>47000</v>
      </c>
      <c r="F8" s="2"/>
      <c r="G8" s="2">
        <v>47000</v>
      </c>
      <c r="H8" s="2">
        <v>1337.04</v>
      </c>
      <c r="I8" s="2">
        <v>117.5</v>
      </c>
      <c r="J8" s="2">
        <f t="shared" si="0"/>
        <v>48454.54</v>
      </c>
      <c r="K8" s="2"/>
      <c r="L8" s="2">
        <f t="shared" si="1"/>
        <v>48454.54</v>
      </c>
    </row>
    <row r="9" spans="1:12" x14ac:dyDescent="0.35">
      <c r="A9" s="1">
        <v>6</v>
      </c>
      <c r="B9" s="1"/>
      <c r="C9" s="77">
        <v>43748</v>
      </c>
      <c r="D9" s="77">
        <v>44069</v>
      </c>
      <c r="E9" s="2">
        <v>22190</v>
      </c>
      <c r="F9" s="2"/>
      <c r="G9" s="2">
        <v>22190</v>
      </c>
      <c r="H9" s="2">
        <v>117.5</v>
      </c>
      <c r="I9" s="2">
        <v>190</v>
      </c>
      <c r="J9" s="2">
        <f t="shared" si="0"/>
        <v>22497.5</v>
      </c>
      <c r="K9" s="2"/>
      <c r="L9" s="2">
        <f t="shared" si="1"/>
        <v>22497.5</v>
      </c>
    </row>
    <row r="10" spans="1:12" x14ac:dyDescent="0.35">
      <c r="A10" s="1">
        <v>7</v>
      </c>
      <c r="B10" s="1"/>
      <c r="C10" s="77">
        <v>43707</v>
      </c>
      <c r="D10" s="77">
        <v>43922</v>
      </c>
      <c r="E10" s="2">
        <v>13500</v>
      </c>
      <c r="F10" s="2"/>
      <c r="G10" s="2">
        <v>13500</v>
      </c>
      <c r="H10" s="2">
        <v>283.60000000000002</v>
      </c>
      <c r="I10" s="2">
        <v>117</v>
      </c>
      <c r="J10" s="2">
        <f t="shared" si="0"/>
        <v>13900.6</v>
      </c>
      <c r="K10" s="2"/>
      <c r="L10" s="2">
        <f t="shared" si="1"/>
        <v>13900.6</v>
      </c>
    </row>
    <row r="11" spans="1:12" x14ac:dyDescent="0.35">
      <c r="A11" s="1">
        <v>8</v>
      </c>
      <c r="B11" s="1" t="s">
        <v>86</v>
      </c>
      <c r="C11" s="77">
        <v>43518</v>
      </c>
      <c r="D11" s="77">
        <v>44926</v>
      </c>
      <c r="E11" s="2">
        <v>87650</v>
      </c>
      <c r="F11" s="2"/>
      <c r="G11" s="2">
        <v>87650</v>
      </c>
      <c r="H11" s="2">
        <v>1346.62</v>
      </c>
      <c r="I11" s="2">
        <v>60</v>
      </c>
      <c r="J11" s="2">
        <f t="shared" si="0"/>
        <v>89056.62</v>
      </c>
      <c r="K11" s="2"/>
      <c r="L11" s="2">
        <f t="shared" si="1"/>
        <v>89056.62</v>
      </c>
    </row>
    <row r="12" spans="1:12" x14ac:dyDescent="0.35">
      <c r="A12" s="1">
        <v>9</v>
      </c>
      <c r="B12" s="1"/>
      <c r="C12" s="77">
        <v>43817</v>
      </c>
      <c r="D12" s="77">
        <v>44031</v>
      </c>
      <c r="E12" s="2">
        <v>10600</v>
      </c>
      <c r="F12" s="2"/>
      <c r="G12" s="2">
        <v>10600</v>
      </c>
      <c r="H12" s="2">
        <v>450.89</v>
      </c>
      <c r="I12" s="2">
        <v>270</v>
      </c>
      <c r="J12" s="2">
        <f t="shared" si="0"/>
        <v>11320.89</v>
      </c>
      <c r="K12" s="2"/>
      <c r="L12" s="2">
        <f t="shared" si="1"/>
        <v>11320.89</v>
      </c>
    </row>
    <row r="13" spans="1:12" x14ac:dyDescent="0.35">
      <c r="A13" s="1">
        <v>10</v>
      </c>
      <c r="B13" s="1"/>
      <c r="C13" s="77">
        <v>43842</v>
      </c>
      <c r="D13" s="77">
        <v>44069</v>
      </c>
      <c r="E13" s="2">
        <v>25500</v>
      </c>
      <c r="F13" s="2"/>
      <c r="G13" s="2">
        <v>25500</v>
      </c>
      <c r="H13" s="2">
        <v>465.7</v>
      </c>
      <c r="I13" s="2">
        <v>555</v>
      </c>
      <c r="J13" s="2">
        <f t="shared" si="0"/>
        <v>26520.7</v>
      </c>
      <c r="K13" s="2"/>
      <c r="L13" s="2">
        <f t="shared" si="1"/>
        <v>26520.7</v>
      </c>
    </row>
    <row r="14" spans="1:12" x14ac:dyDescent="0.35">
      <c r="A14" s="1">
        <v>11</v>
      </c>
      <c r="B14" s="1"/>
      <c r="C14" s="77">
        <v>43871</v>
      </c>
      <c r="D14" s="77">
        <v>44007</v>
      </c>
      <c r="E14" s="2">
        <v>9520</v>
      </c>
      <c r="F14" s="2"/>
      <c r="G14" s="2">
        <v>9520</v>
      </c>
      <c r="H14" s="2">
        <v>172.05</v>
      </c>
      <c r="I14" s="2">
        <v>330</v>
      </c>
      <c r="J14" s="2">
        <f t="shared" si="0"/>
        <v>10022.049999999999</v>
      </c>
      <c r="K14" s="2"/>
      <c r="L14" s="2">
        <f t="shared" si="1"/>
        <v>10022.049999999999</v>
      </c>
    </row>
    <row r="15" spans="1:12" x14ac:dyDescent="0.35">
      <c r="A15" s="1">
        <v>12</v>
      </c>
      <c r="B15" s="1"/>
      <c r="C15" s="77">
        <v>43874</v>
      </c>
      <c r="D15" s="77">
        <v>43906</v>
      </c>
      <c r="E15" s="2">
        <v>3500</v>
      </c>
      <c r="F15" s="2"/>
      <c r="G15" s="2">
        <v>3500</v>
      </c>
      <c r="H15" s="2">
        <v>168.01</v>
      </c>
      <c r="I15" s="2">
        <v>150</v>
      </c>
      <c r="J15" s="2">
        <f t="shared" si="0"/>
        <v>3818.01</v>
      </c>
      <c r="K15" s="2"/>
      <c r="L15" s="2">
        <f t="shared" si="1"/>
        <v>3818.01</v>
      </c>
    </row>
    <row r="16" spans="1:12" x14ac:dyDescent="0.35">
      <c r="A16" s="1">
        <v>13</v>
      </c>
      <c r="B16" s="1" t="s">
        <v>87</v>
      </c>
      <c r="C16" s="77">
        <v>43884</v>
      </c>
      <c r="D16" s="77">
        <v>44926</v>
      </c>
      <c r="E16" s="2">
        <v>87650</v>
      </c>
      <c r="F16" s="2"/>
      <c r="G16" s="2">
        <v>87650</v>
      </c>
      <c r="H16" s="2">
        <v>2148.2199999999998</v>
      </c>
      <c r="I16" s="2">
        <v>173</v>
      </c>
      <c r="J16" s="2">
        <f t="shared" si="0"/>
        <v>89971.22</v>
      </c>
      <c r="K16" s="2"/>
      <c r="L16" s="2">
        <f t="shared" si="1"/>
        <v>89971.22</v>
      </c>
    </row>
    <row r="17" spans="1:12" x14ac:dyDescent="0.35">
      <c r="A17" s="1">
        <v>14</v>
      </c>
      <c r="B17" s="1" t="s">
        <v>89</v>
      </c>
      <c r="C17" s="77">
        <v>43921</v>
      </c>
      <c r="D17" s="77">
        <v>44041</v>
      </c>
      <c r="E17" s="2">
        <v>12100</v>
      </c>
      <c r="F17" s="2"/>
      <c r="G17" s="2">
        <v>12100</v>
      </c>
      <c r="H17" s="2">
        <v>198.38</v>
      </c>
      <c r="I17" s="2">
        <v>52</v>
      </c>
      <c r="J17" s="2">
        <f t="shared" si="0"/>
        <v>12350.38</v>
      </c>
      <c r="K17" s="2"/>
      <c r="L17" s="2">
        <f t="shared" si="1"/>
        <v>12350.38</v>
      </c>
    </row>
    <row r="18" spans="1:12" x14ac:dyDescent="0.35">
      <c r="A18" s="1">
        <v>15</v>
      </c>
      <c r="B18" s="1"/>
      <c r="C18" s="77">
        <v>44452</v>
      </c>
      <c r="D18" s="77">
        <v>44500</v>
      </c>
      <c r="E18" s="2">
        <v>4800</v>
      </c>
      <c r="F18" s="2"/>
      <c r="G18" s="2">
        <v>4800</v>
      </c>
      <c r="H18" s="2">
        <v>135.28</v>
      </c>
      <c r="I18" s="2">
        <v>220</v>
      </c>
      <c r="J18" s="2">
        <f t="shared" si="0"/>
        <v>5155.28</v>
      </c>
      <c r="K18" s="2"/>
      <c r="L18" s="2">
        <f t="shared" si="1"/>
        <v>5155.28</v>
      </c>
    </row>
    <row r="19" spans="1:12" x14ac:dyDescent="0.35">
      <c r="A19" s="1">
        <v>16</v>
      </c>
      <c r="B19" s="1" t="s">
        <v>90</v>
      </c>
      <c r="C19" s="77">
        <v>44460</v>
      </c>
      <c r="D19" s="77">
        <v>44501</v>
      </c>
      <c r="E19" s="2">
        <v>4200</v>
      </c>
      <c r="F19" s="2"/>
      <c r="G19" s="2">
        <v>4200</v>
      </c>
      <c r="H19" s="2">
        <v>346.24</v>
      </c>
      <c r="I19" s="2">
        <v>266.5</v>
      </c>
      <c r="J19" s="2">
        <f t="shared" si="0"/>
        <v>4812.74</v>
      </c>
      <c r="K19" s="2"/>
      <c r="L19" s="2">
        <f t="shared" si="1"/>
        <v>4812.74</v>
      </c>
    </row>
    <row r="20" spans="1:12" x14ac:dyDescent="0.35">
      <c r="A20" s="1">
        <v>17</v>
      </c>
      <c r="B20" s="1" t="s">
        <v>91</v>
      </c>
      <c r="C20" s="77">
        <v>44460</v>
      </c>
      <c r="D20" s="77">
        <v>44629</v>
      </c>
      <c r="E20" s="2">
        <v>16700</v>
      </c>
      <c r="F20" s="2"/>
      <c r="G20" s="2">
        <v>16700</v>
      </c>
      <c r="H20" s="2">
        <v>245.08</v>
      </c>
      <c r="I20" s="2">
        <v>270</v>
      </c>
      <c r="J20" s="2">
        <f t="shared" si="0"/>
        <v>17215.080000000002</v>
      </c>
      <c r="K20" s="2"/>
      <c r="L20" s="2">
        <f t="shared" si="1"/>
        <v>17215.080000000002</v>
      </c>
    </row>
    <row r="21" spans="1:12" x14ac:dyDescent="0.35">
      <c r="A21" s="1">
        <v>18</v>
      </c>
      <c r="B21" s="1"/>
      <c r="C21" s="77">
        <v>44560</v>
      </c>
      <c r="D21" s="77">
        <v>44697</v>
      </c>
      <c r="E21" s="2">
        <v>13600</v>
      </c>
      <c r="F21" s="2"/>
      <c r="G21" s="2">
        <v>13600</v>
      </c>
      <c r="H21" s="2">
        <v>378.98</v>
      </c>
      <c r="I21" s="2">
        <v>215</v>
      </c>
      <c r="J21" s="2">
        <f t="shared" si="0"/>
        <v>14193.98</v>
      </c>
      <c r="K21" s="2"/>
      <c r="L21" s="2">
        <f t="shared" si="1"/>
        <v>14193.98</v>
      </c>
    </row>
    <row r="22" spans="1:12" x14ac:dyDescent="0.35">
      <c r="A22" s="1">
        <v>19</v>
      </c>
      <c r="B22" s="1" t="s">
        <v>94</v>
      </c>
      <c r="C22" s="77">
        <v>44560</v>
      </c>
      <c r="D22" s="77">
        <v>44926</v>
      </c>
      <c r="E22" s="2">
        <v>36500</v>
      </c>
      <c r="F22" s="2"/>
      <c r="G22" s="2">
        <v>36500</v>
      </c>
      <c r="H22" s="2">
        <v>1955.36</v>
      </c>
      <c r="I22" s="2">
        <v>1093</v>
      </c>
      <c r="J22" s="2">
        <f t="shared" si="0"/>
        <v>39548.36</v>
      </c>
      <c r="K22" s="2"/>
      <c r="L22" s="2">
        <f t="shared" si="1"/>
        <v>39548.36</v>
      </c>
    </row>
    <row r="23" spans="1:12" x14ac:dyDescent="0.35">
      <c r="A23" s="1">
        <v>20</v>
      </c>
      <c r="B23" s="1" t="s">
        <v>92</v>
      </c>
      <c r="C23" s="77">
        <v>44560</v>
      </c>
      <c r="D23" s="77">
        <v>44773</v>
      </c>
      <c r="E23" s="2">
        <v>21200</v>
      </c>
      <c r="F23" s="2"/>
      <c r="G23" s="2">
        <v>21200</v>
      </c>
      <c r="H23" s="2">
        <v>537.02</v>
      </c>
      <c r="I23" s="2">
        <v>315</v>
      </c>
      <c r="J23" s="2">
        <f t="shared" si="0"/>
        <v>22052.02</v>
      </c>
      <c r="K23" s="2"/>
      <c r="L23" s="2">
        <f t="shared" si="1"/>
        <v>22052.02</v>
      </c>
    </row>
    <row r="24" spans="1:12" x14ac:dyDescent="0.35">
      <c r="A24" s="1">
        <v>21</v>
      </c>
      <c r="B24" s="1"/>
      <c r="C24" s="77">
        <v>44561</v>
      </c>
      <c r="D24" s="77">
        <v>44645</v>
      </c>
      <c r="E24" s="2">
        <v>8500</v>
      </c>
      <c r="F24" s="2"/>
      <c r="G24" s="2">
        <v>8500</v>
      </c>
      <c r="H24" s="2">
        <v>165.2</v>
      </c>
      <c r="I24" s="2">
        <v>220</v>
      </c>
      <c r="J24" s="2">
        <f t="shared" si="0"/>
        <v>8885.2000000000007</v>
      </c>
      <c r="K24" s="2"/>
      <c r="L24" s="2">
        <f t="shared" si="1"/>
        <v>8885.2000000000007</v>
      </c>
    </row>
    <row r="25" spans="1:12" x14ac:dyDescent="0.35">
      <c r="A25" s="1">
        <v>22</v>
      </c>
      <c r="B25" s="1" t="s">
        <v>93</v>
      </c>
      <c r="C25" s="77">
        <v>44761</v>
      </c>
      <c r="D25" s="77">
        <v>44926</v>
      </c>
      <c r="E25" s="2">
        <v>85550</v>
      </c>
      <c r="F25" s="2"/>
      <c r="G25" s="2">
        <v>85550</v>
      </c>
      <c r="H25" s="2">
        <v>3012.58</v>
      </c>
      <c r="I25" s="2">
        <v>649.33000000000004</v>
      </c>
      <c r="J25" s="2">
        <f t="shared" si="0"/>
        <v>89211.91</v>
      </c>
      <c r="K25" s="2"/>
      <c r="L25" s="2">
        <f t="shared" si="1"/>
        <v>89211.91</v>
      </c>
    </row>
    <row r="26" spans="1:12" x14ac:dyDescent="0.35">
      <c r="A26" s="1">
        <v>23</v>
      </c>
      <c r="B26" s="1" t="s">
        <v>85</v>
      </c>
      <c r="C26" s="77">
        <v>44827</v>
      </c>
      <c r="D26" s="77">
        <v>44831</v>
      </c>
      <c r="E26" s="2">
        <v>1200</v>
      </c>
      <c r="F26" s="2"/>
      <c r="G26" s="2">
        <v>1200</v>
      </c>
      <c r="H26" s="2">
        <v>144.19999999999999</v>
      </c>
      <c r="I26" s="2">
        <v>120</v>
      </c>
      <c r="J26" s="2">
        <f t="shared" si="0"/>
        <v>1464.2</v>
      </c>
      <c r="K26" s="2"/>
      <c r="L26" s="2">
        <f t="shared" si="1"/>
        <v>1464.2</v>
      </c>
    </row>
    <row r="27" spans="1:12" x14ac:dyDescent="0.35">
      <c r="A27" s="1">
        <v>24</v>
      </c>
      <c r="B27" s="1" t="s">
        <v>33</v>
      </c>
      <c r="C27" s="77">
        <v>44830</v>
      </c>
      <c r="D27" s="77">
        <v>45225</v>
      </c>
      <c r="E27" s="2">
        <v>44300</v>
      </c>
      <c r="F27" s="2"/>
      <c r="G27" s="2">
        <v>44300</v>
      </c>
      <c r="H27" s="2">
        <v>1167.95</v>
      </c>
      <c r="I27" s="2">
        <v>575</v>
      </c>
      <c r="J27" s="2">
        <f t="shared" si="0"/>
        <v>46042.95</v>
      </c>
      <c r="K27" s="2"/>
      <c r="L27" s="2">
        <f t="shared" si="1"/>
        <v>46042.95</v>
      </c>
    </row>
    <row r="28" spans="1:12" x14ac:dyDescent="0.35">
      <c r="A28" s="1">
        <v>25</v>
      </c>
      <c r="B28" s="1" t="s">
        <v>84</v>
      </c>
      <c r="C28" s="77">
        <v>44924</v>
      </c>
      <c r="D28" s="77">
        <v>44977</v>
      </c>
      <c r="E28" s="2">
        <v>5300</v>
      </c>
      <c r="F28" s="2"/>
      <c r="G28" s="2">
        <v>5300</v>
      </c>
      <c r="H28" s="2">
        <v>321.58</v>
      </c>
      <c r="I28" s="2">
        <v>420</v>
      </c>
      <c r="J28" s="2">
        <f t="shared" si="0"/>
        <v>6041.58</v>
      </c>
      <c r="K28" s="2"/>
      <c r="L28" s="2">
        <f t="shared" si="1"/>
        <v>6041.58</v>
      </c>
    </row>
    <row r="29" spans="1:12" x14ac:dyDescent="0.35">
      <c r="A29" s="1">
        <v>26</v>
      </c>
      <c r="B29" s="1" t="s">
        <v>36</v>
      </c>
      <c r="C29" s="77">
        <v>45058</v>
      </c>
      <c r="D29" s="77">
        <v>45639</v>
      </c>
      <c r="E29" s="2">
        <v>82500</v>
      </c>
      <c r="F29" s="2"/>
      <c r="G29" s="2">
        <v>82500</v>
      </c>
      <c r="H29" s="2">
        <v>1815.59</v>
      </c>
      <c r="I29" s="2">
        <v>1240</v>
      </c>
      <c r="J29" s="2">
        <f t="shared" si="0"/>
        <v>85555.59</v>
      </c>
      <c r="K29" s="2">
        <v>7500</v>
      </c>
      <c r="L29" s="2">
        <f t="shared" si="1"/>
        <v>78055.59</v>
      </c>
    </row>
    <row r="30" spans="1:12" x14ac:dyDescent="0.35">
      <c r="A30" s="1">
        <v>27</v>
      </c>
      <c r="B30" s="1" t="s">
        <v>40</v>
      </c>
      <c r="C30" s="77">
        <v>45114</v>
      </c>
      <c r="D30" s="77">
        <v>45186</v>
      </c>
      <c r="E30" s="2">
        <v>10950</v>
      </c>
      <c r="F30" s="2"/>
      <c r="G30" s="2">
        <v>10950</v>
      </c>
      <c r="H30" s="2">
        <v>776.59</v>
      </c>
      <c r="I30" s="2">
        <v>618.35</v>
      </c>
      <c r="J30" s="2">
        <f t="shared" si="0"/>
        <v>12344.94</v>
      </c>
      <c r="K30" s="2">
        <v>3000</v>
      </c>
      <c r="L30" s="2">
        <f t="shared" si="1"/>
        <v>9344.94</v>
      </c>
    </row>
    <row r="31" spans="1:12" x14ac:dyDescent="0.35">
      <c r="A31" s="1">
        <v>28</v>
      </c>
      <c r="B31" s="1" t="s">
        <v>42</v>
      </c>
      <c r="C31" s="77">
        <v>45124</v>
      </c>
      <c r="D31" s="77">
        <v>45163</v>
      </c>
      <c r="E31" s="2">
        <v>6000</v>
      </c>
      <c r="F31" s="2"/>
      <c r="G31" s="2">
        <v>6000</v>
      </c>
      <c r="H31" s="2">
        <v>926.81</v>
      </c>
      <c r="I31" s="2">
        <v>346.22</v>
      </c>
      <c r="J31" s="2">
        <f t="shared" si="0"/>
        <v>7273.03</v>
      </c>
      <c r="K31" s="2"/>
      <c r="L31" s="2">
        <f t="shared" si="1"/>
        <v>7273.03</v>
      </c>
    </row>
    <row r="32" spans="1:12" x14ac:dyDescent="0.35">
      <c r="A32" s="1">
        <v>29</v>
      </c>
      <c r="B32" s="1" t="s">
        <v>50</v>
      </c>
      <c r="C32" s="77">
        <v>45133</v>
      </c>
      <c r="D32" s="77">
        <v>45224</v>
      </c>
      <c r="E32" s="2">
        <v>27900</v>
      </c>
      <c r="F32" s="2"/>
      <c r="G32" s="2">
        <v>27900</v>
      </c>
      <c r="H32" s="2">
        <v>664.69</v>
      </c>
      <c r="I32" s="2">
        <v>790</v>
      </c>
      <c r="J32" s="2">
        <f t="shared" si="0"/>
        <v>29354.69</v>
      </c>
      <c r="K32" s="2"/>
      <c r="L32" s="2">
        <f t="shared" si="1"/>
        <v>29354.69</v>
      </c>
    </row>
    <row r="33" spans="1:12" x14ac:dyDescent="0.35">
      <c r="A33" s="1">
        <v>30</v>
      </c>
      <c r="B33" s="1" t="s">
        <v>45</v>
      </c>
      <c r="C33" s="77">
        <v>45161</v>
      </c>
      <c r="D33" s="77">
        <v>45253</v>
      </c>
      <c r="E33" s="2">
        <v>13950</v>
      </c>
      <c r="F33" s="2"/>
      <c r="G33" s="2">
        <v>13950</v>
      </c>
      <c r="H33" s="2">
        <v>1071.3399999999999</v>
      </c>
      <c r="I33" s="2">
        <v>545</v>
      </c>
      <c r="J33" s="2">
        <f t="shared" si="0"/>
        <v>15566.34</v>
      </c>
      <c r="K33" s="2"/>
      <c r="L33" s="2">
        <f t="shared" si="1"/>
        <v>15566.34</v>
      </c>
    </row>
    <row r="34" spans="1:12" x14ac:dyDescent="0.35">
      <c r="A34" s="1">
        <v>31</v>
      </c>
      <c r="B34" s="1" t="s">
        <v>82</v>
      </c>
      <c r="C34" s="77">
        <v>45179</v>
      </c>
      <c r="D34" s="77">
        <v>45258</v>
      </c>
      <c r="E34" s="2">
        <v>12000</v>
      </c>
      <c r="F34" s="2"/>
      <c r="G34" s="2">
        <v>12000</v>
      </c>
      <c r="H34" s="2">
        <v>347.51</v>
      </c>
      <c r="I34" s="2">
        <v>560</v>
      </c>
      <c r="J34" s="2">
        <f t="shared" si="0"/>
        <v>12907.51</v>
      </c>
      <c r="K34" s="2"/>
      <c r="L34" s="2">
        <f t="shared" si="1"/>
        <v>12907.51</v>
      </c>
    </row>
    <row r="35" spans="1:12" x14ac:dyDescent="0.35">
      <c r="A35" s="1">
        <v>32</v>
      </c>
      <c r="B35" s="1" t="s">
        <v>58</v>
      </c>
      <c r="C35" s="77">
        <v>45056</v>
      </c>
      <c r="D35" s="77">
        <v>45258</v>
      </c>
      <c r="E35" s="2">
        <v>30450</v>
      </c>
      <c r="F35" s="2"/>
      <c r="G35" s="2">
        <v>30450</v>
      </c>
      <c r="H35" s="2">
        <v>877.79</v>
      </c>
      <c r="I35" s="2">
        <v>635</v>
      </c>
      <c r="J35" s="2">
        <f t="shared" si="0"/>
        <v>31962.79</v>
      </c>
      <c r="K35" s="2"/>
      <c r="L35" s="2">
        <f t="shared" si="1"/>
        <v>31962.79</v>
      </c>
    </row>
    <row r="36" spans="1:12" x14ac:dyDescent="0.35">
      <c r="A36" s="1">
        <v>33</v>
      </c>
      <c r="B36" s="1" t="s">
        <v>62</v>
      </c>
      <c r="C36" s="77">
        <v>45179</v>
      </c>
      <c r="D36" s="77">
        <v>45267</v>
      </c>
      <c r="E36" s="2">
        <v>13500</v>
      </c>
      <c r="F36" s="2"/>
      <c r="G36" s="2">
        <v>13500</v>
      </c>
      <c r="H36" s="2">
        <v>272.18</v>
      </c>
      <c r="I36" s="2">
        <v>835</v>
      </c>
      <c r="J36" s="2">
        <f t="shared" si="0"/>
        <v>14607.18</v>
      </c>
      <c r="K36" s="2"/>
      <c r="L36" s="2">
        <f t="shared" si="1"/>
        <v>14607.18</v>
      </c>
    </row>
    <row r="37" spans="1:12" x14ac:dyDescent="0.35">
      <c r="A37" s="1">
        <v>34</v>
      </c>
      <c r="B37" s="1" t="s">
        <v>64</v>
      </c>
      <c r="C37" s="77">
        <v>45209</v>
      </c>
      <c r="D37" s="77">
        <v>45335</v>
      </c>
      <c r="E37" s="2">
        <v>19050</v>
      </c>
      <c r="F37" s="2"/>
      <c r="G37" s="2">
        <v>19050</v>
      </c>
      <c r="H37" s="2">
        <v>1763.28</v>
      </c>
      <c r="I37" s="2">
        <v>850</v>
      </c>
      <c r="J37" s="2">
        <f t="shared" si="0"/>
        <v>21663.279999999999</v>
      </c>
      <c r="K37" s="2"/>
      <c r="L37" s="2">
        <f t="shared" si="1"/>
        <v>21663.279999999999</v>
      </c>
    </row>
    <row r="38" spans="1:12" x14ac:dyDescent="0.35">
      <c r="A38" s="1">
        <v>35</v>
      </c>
      <c r="B38" s="1" t="s">
        <v>66</v>
      </c>
      <c r="C38" s="77">
        <v>45210</v>
      </c>
      <c r="D38" s="77">
        <v>45625</v>
      </c>
      <c r="E38" s="2">
        <v>7540</v>
      </c>
      <c r="F38" s="2"/>
      <c r="G38" s="2">
        <v>7540</v>
      </c>
      <c r="H38" s="2">
        <v>1350.73</v>
      </c>
      <c r="I38" s="2">
        <v>420</v>
      </c>
      <c r="J38" s="2">
        <f t="shared" si="0"/>
        <v>9310.73</v>
      </c>
      <c r="K38" s="2"/>
      <c r="L38" s="2">
        <f t="shared" si="1"/>
        <v>9310.73</v>
      </c>
    </row>
    <row r="39" spans="1:12" x14ac:dyDescent="0.35">
      <c r="A39" s="1">
        <v>36</v>
      </c>
      <c r="B39" s="1" t="s">
        <v>68</v>
      </c>
      <c r="C39" s="77">
        <v>45209</v>
      </c>
      <c r="D39" s="77">
        <v>45232</v>
      </c>
      <c r="E39" s="2">
        <v>3600</v>
      </c>
      <c r="F39" s="2"/>
      <c r="G39" s="2">
        <v>3600</v>
      </c>
      <c r="H39" s="2">
        <v>227.35</v>
      </c>
      <c r="I39" s="2">
        <v>550</v>
      </c>
      <c r="J39" s="2">
        <f t="shared" si="0"/>
        <v>4377.3500000000004</v>
      </c>
      <c r="K39" s="2"/>
      <c r="L39" s="2">
        <f t="shared" si="1"/>
        <v>4377.3500000000004</v>
      </c>
    </row>
    <row r="40" spans="1:12" x14ac:dyDescent="0.35">
      <c r="A40" s="1">
        <v>37</v>
      </c>
      <c r="B40" s="1" t="s">
        <v>71</v>
      </c>
      <c r="C40" s="77">
        <v>45209</v>
      </c>
      <c r="D40" s="77">
        <v>45255</v>
      </c>
      <c r="E40" s="2">
        <v>7050</v>
      </c>
      <c r="F40" s="2"/>
      <c r="G40" s="2">
        <v>7050</v>
      </c>
      <c r="H40" s="2">
        <v>287.64999999999998</v>
      </c>
      <c r="I40" s="2">
        <v>420</v>
      </c>
      <c r="J40" s="2">
        <f t="shared" si="0"/>
        <v>7757.65</v>
      </c>
      <c r="K40" s="2"/>
      <c r="L40" s="2">
        <f t="shared" si="1"/>
        <v>7757.65</v>
      </c>
    </row>
    <row r="41" spans="1:12" x14ac:dyDescent="0.35">
      <c r="A41" s="1">
        <v>38</v>
      </c>
      <c r="B41" s="1" t="s">
        <v>78</v>
      </c>
      <c r="C41" s="77">
        <v>45231</v>
      </c>
      <c r="D41" s="77">
        <v>45350</v>
      </c>
      <c r="E41" s="2">
        <v>18000</v>
      </c>
      <c r="F41" s="2"/>
      <c r="G41" s="2">
        <v>18000</v>
      </c>
      <c r="H41" s="2">
        <v>1335.37</v>
      </c>
      <c r="I41" s="2">
        <v>640</v>
      </c>
      <c r="J41" s="2">
        <f t="shared" si="0"/>
        <v>19975.37</v>
      </c>
      <c r="K41" s="2"/>
      <c r="L41" s="2">
        <f t="shared" si="1"/>
        <v>19975.37</v>
      </c>
    </row>
    <row r="42" spans="1:12" x14ac:dyDescent="0.35">
      <c r="A42" s="1">
        <v>39</v>
      </c>
      <c r="B42" s="1" t="s">
        <v>80</v>
      </c>
      <c r="C42" s="77">
        <v>45231</v>
      </c>
      <c r="D42" s="77">
        <v>45315</v>
      </c>
      <c r="E42" s="2">
        <v>12700</v>
      </c>
      <c r="F42" s="2"/>
      <c r="G42" s="2">
        <v>12700</v>
      </c>
      <c r="H42" s="2">
        <v>112</v>
      </c>
      <c r="I42" s="2">
        <v>400</v>
      </c>
      <c r="J42" s="2">
        <f t="shared" si="0"/>
        <v>13212</v>
      </c>
      <c r="K42" s="2"/>
      <c r="L42" s="2">
        <f t="shared" si="1"/>
        <v>13212</v>
      </c>
    </row>
    <row r="43" spans="1:12" x14ac:dyDescent="0.35">
      <c r="A43" s="1">
        <v>40</v>
      </c>
      <c r="B43" s="1"/>
      <c r="C43" s="77">
        <v>45280</v>
      </c>
      <c r="D43" s="77" t="s">
        <v>130</v>
      </c>
      <c r="E43" s="2">
        <v>49350</v>
      </c>
      <c r="F43" s="2">
        <v>1050</v>
      </c>
      <c r="G43" s="2">
        <v>50400</v>
      </c>
      <c r="H43" s="2">
        <v>113.97</v>
      </c>
      <c r="I43" s="2">
        <v>515</v>
      </c>
      <c r="J43" s="2">
        <f t="shared" si="0"/>
        <v>51028.97</v>
      </c>
      <c r="K43" s="2"/>
      <c r="L43" s="2">
        <f t="shared" si="1"/>
        <v>51028.97</v>
      </c>
    </row>
    <row r="44" spans="1:12" x14ac:dyDescent="0.35">
      <c r="A44" s="1">
        <v>41</v>
      </c>
      <c r="B44" s="1" t="s">
        <v>60</v>
      </c>
      <c r="C44" s="77">
        <v>45575</v>
      </c>
      <c r="D44" s="77" t="s">
        <v>153</v>
      </c>
      <c r="E44" s="2">
        <v>20100</v>
      </c>
      <c r="F44" s="2"/>
      <c r="G44" s="2">
        <v>20100</v>
      </c>
      <c r="H44" s="2">
        <v>409.58</v>
      </c>
      <c r="I44" s="2">
        <v>870</v>
      </c>
      <c r="J44" s="2">
        <f t="shared" si="0"/>
        <v>21379.58</v>
      </c>
      <c r="K44" s="2"/>
      <c r="L44" s="2">
        <f t="shared" si="1"/>
        <v>21379.58</v>
      </c>
    </row>
    <row r="45" spans="1:12" x14ac:dyDescent="0.35">
      <c r="A45" s="1">
        <v>42</v>
      </c>
      <c r="B45" s="1" t="s">
        <v>74</v>
      </c>
      <c r="C45" s="77">
        <v>45597</v>
      </c>
      <c r="D45" s="77" t="s">
        <v>130</v>
      </c>
      <c r="E45" s="2">
        <v>37900</v>
      </c>
      <c r="F45" s="2"/>
      <c r="G45" s="2">
        <v>37900</v>
      </c>
      <c r="H45" s="2">
        <v>982.83</v>
      </c>
      <c r="I45" s="2">
        <v>590</v>
      </c>
      <c r="J45" s="2">
        <f t="shared" si="0"/>
        <v>39472.83</v>
      </c>
      <c r="K45" s="2"/>
      <c r="L45" s="2">
        <f t="shared" si="1"/>
        <v>39472.83</v>
      </c>
    </row>
    <row r="46" spans="1:12" x14ac:dyDescent="0.35">
      <c r="A46" s="1">
        <v>43</v>
      </c>
      <c r="B46" s="1" t="s">
        <v>97</v>
      </c>
      <c r="C46" s="77">
        <v>45407</v>
      </c>
      <c r="D46" s="77">
        <v>45463</v>
      </c>
      <c r="E46" s="2">
        <v>11350</v>
      </c>
      <c r="F46" s="2"/>
      <c r="G46" s="2">
        <v>11350</v>
      </c>
      <c r="H46" s="2">
        <v>297.74</v>
      </c>
      <c r="I46" s="2">
        <v>910</v>
      </c>
      <c r="J46" s="2">
        <f t="shared" si="0"/>
        <v>12557.74</v>
      </c>
      <c r="K46" s="2"/>
      <c r="L46" s="2">
        <f t="shared" si="1"/>
        <v>12557.74</v>
      </c>
    </row>
    <row r="47" spans="1:12" x14ac:dyDescent="0.35">
      <c r="A47" s="1">
        <v>44</v>
      </c>
      <c r="B47" s="1" t="s">
        <v>100</v>
      </c>
      <c r="C47" s="77">
        <v>45418</v>
      </c>
      <c r="D47" s="77" t="s">
        <v>130</v>
      </c>
      <c r="E47" s="2">
        <v>21550</v>
      </c>
      <c r="F47" s="2"/>
      <c r="G47" s="2">
        <v>21550</v>
      </c>
      <c r="H47" s="2">
        <v>575.20000000000005</v>
      </c>
      <c r="I47" s="2">
        <v>615</v>
      </c>
      <c r="J47" s="2">
        <f t="shared" si="0"/>
        <v>22740.2</v>
      </c>
      <c r="K47" s="2"/>
      <c r="L47" s="2">
        <f t="shared" si="1"/>
        <v>22740.2</v>
      </c>
    </row>
    <row r="48" spans="1:12" x14ac:dyDescent="0.35">
      <c r="A48" s="1">
        <v>45</v>
      </c>
      <c r="B48" s="1" t="s">
        <v>105</v>
      </c>
      <c r="C48" s="77">
        <v>45428</v>
      </c>
      <c r="D48" s="77">
        <v>45589</v>
      </c>
      <c r="E48" s="2">
        <v>24250</v>
      </c>
      <c r="F48" s="2"/>
      <c r="G48" s="2">
        <v>24250</v>
      </c>
      <c r="H48" s="2">
        <v>1281.2</v>
      </c>
      <c r="I48" s="2">
        <v>105</v>
      </c>
      <c r="J48" s="2">
        <f t="shared" si="0"/>
        <v>25636.2</v>
      </c>
      <c r="K48" s="2"/>
      <c r="L48" s="2">
        <f t="shared" si="1"/>
        <v>25636.2</v>
      </c>
    </row>
    <row r="49" spans="1:12" x14ac:dyDescent="0.35">
      <c r="A49" s="1">
        <v>46</v>
      </c>
      <c r="B49" s="1" t="s">
        <v>107</v>
      </c>
      <c r="C49" s="77">
        <v>45429</v>
      </c>
      <c r="D49" s="77">
        <v>45453</v>
      </c>
      <c r="E49" s="2">
        <v>2700</v>
      </c>
      <c r="F49" s="2"/>
      <c r="G49" s="2">
        <v>2700</v>
      </c>
      <c r="H49" s="2">
        <v>198.2</v>
      </c>
      <c r="I49" s="2">
        <v>415</v>
      </c>
      <c r="J49" s="2">
        <f t="shared" si="0"/>
        <v>3313.2</v>
      </c>
      <c r="K49" s="2"/>
      <c r="L49" s="2">
        <f t="shared" si="1"/>
        <v>3313.2</v>
      </c>
    </row>
    <row r="50" spans="1:12" x14ac:dyDescent="0.35">
      <c r="A50" s="1">
        <v>47</v>
      </c>
      <c r="B50" s="1" t="s">
        <v>109</v>
      </c>
      <c r="C50" s="77">
        <v>45377</v>
      </c>
      <c r="D50" s="77" t="s">
        <v>130</v>
      </c>
      <c r="E50" s="2">
        <v>15300</v>
      </c>
      <c r="F50" s="2"/>
      <c r="G50" s="2">
        <v>15300</v>
      </c>
      <c r="H50" s="2">
        <v>1050.3900000000001</v>
      </c>
      <c r="I50" s="2">
        <v>650</v>
      </c>
      <c r="J50" s="2">
        <f t="shared" si="0"/>
        <v>17000.39</v>
      </c>
      <c r="K50" s="2"/>
      <c r="L50" s="2">
        <f t="shared" si="1"/>
        <v>17000.39</v>
      </c>
    </row>
    <row r="51" spans="1:12" x14ac:dyDescent="0.35">
      <c r="A51" s="1">
        <v>48</v>
      </c>
      <c r="B51" s="1" t="s">
        <v>113</v>
      </c>
      <c r="C51" s="77">
        <v>45429</v>
      </c>
      <c r="D51" s="77">
        <v>45498</v>
      </c>
      <c r="E51" s="2">
        <v>8850</v>
      </c>
      <c r="F51" s="2"/>
      <c r="G51" s="2">
        <v>8850</v>
      </c>
      <c r="H51" s="2">
        <v>187.15</v>
      </c>
      <c r="I51" s="2">
        <v>475</v>
      </c>
      <c r="J51" s="2">
        <f t="shared" si="0"/>
        <v>9512.15</v>
      </c>
      <c r="K51" s="2"/>
      <c r="L51" s="2">
        <f t="shared" si="1"/>
        <v>9512.15</v>
      </c>
    </row>
    <row r="52" spans="1:12" x14ac:dyDescent="0.35">
      <c r="A52" s="1">
        <v>49</v>
      </c>
      <c r="B52" s="1" t="s">
        <v>120</v>
      </c>
      <c r="C52" s="77">
        <v>45434</v>
      </c>
      <c r="D52" s="77">
        <v>45463</v>
      </c>
      <c r="E52" s="2">
        <v>8250</v>
      </c>
      <c r="F52" s="2"/>
      <c r="G52" s="2">
        <v>8250</v>
      </c>
      <c r="H52" s="2">
        <v>203.92</v>
      </c>
      <c r="I52" s="2">
        <v>412.5</v>
      </c>
      <c r="J52" s="2">
        <f t="shared" si="0"/>
        <v>8866.42</v>
      </c>
      <c r="K52" s="2"/>
      <c r="L52" s="2">
        <f t="shared" si="1"/>
        <v>8866.42</v>
      </c>
    </row>
    <row r="53" spans="1:12" x14ac:dyDescent="0.35">
      <c r="A53" s="1">
        <v>50</v>
      </c>
      <c r="B53" s="1" t="s">
        <v>126</v>
      </c>
      <c r="C53" s="77">
        <v>45471</v>
      </c>
      <c r="D53" s="77">
        <v>45512</v>
      </c>
      <c r="E53" s="2">
        <v>6150</v>
      </c>
      <c r="F53" s="2"/>
      <c r="G53" s="2">
        <v>6150</v>
      </c>
      <c r="H53" s="2">
        <v>199</v>
      </c>
      <c r="I53" s="2">
        <v>353.25</v>
      </c>
      <c r="J53" s="2">
        <f t="shared" si="0"/>
        <v>6702.25</v>
      </c>
      <c r="K53" s="2">
        <v>6702</v>
      </c>
      <c r="L53" s="2">
        <f t="shared" si="1"/>
        <v>0.25</v>
      </c>
    </row>
    <row r="54" spans="1:12" x14ac:dyDescent="0.35">
      <c r="A54" s="1">
        <v>51</v>
      </c>
      <c r="B54" s="1"/>
      <c r="C54" s="77">
        <v>45474</v>
      </c>
      <c r="D54" s="77">
        <v>45503</v>
      </c>
      <c r="E54" s="2">
        <v>3150</v>
      </c>
      <c r="F54" s="2"/>
      <c r="G54" s="2">
        <v>3150</v>
      </c>
      <c r="H54" s="2">
        <v>163.38999999999999</v>
      </c>
      <c r="I54" s="2">
        <v>585</v>
      </c>
      <c r="J54" s="2">
        <f t="shared" si="0"/>
        <v>3898.39</v>
      </c>
      <c r="K54" s="2"/>
      <c r="L54" s="2">
        <f t="shared" si="1"/>
        <v>3898.39</v>
      </c>
    </row>
    <row r="55" spans="1:12" x14ac:dyDescent="0.35">
      <c r="A55" s="1">
        <v>52</v>
      </c>
      <c r="B55" s="1"/>
      <c r="C55" s="77">
        <v>45604</v>
      </c>
      <c r="D55" s="77">
        <v>45646</v>
      </c>
      <c r="E55" s="2">
        <v>8100</v>
      </c>
      <c r="F55" s="2">
        <v>1050</v>
      </c>
      <c r="G55" s="2">
        <v>9150</v>
      </c>
      <c r="H55" s="2">
        <v>121.99</v>
      </c>
      <c r="I55" s="2">
        <v>430</v>
      </c>
      <c r="J55" s="2">
        <f t="shared" si="0"/>
        <v>9701.99</v>
      </c>
      <c r="K55" s="2"/>
      <c r="L55" s="2">
        <f t="shared" si="1"/>
        <v>9701.99</v>
      </c>
    </row>
    <row r="56" spans="1:12" ht="24" customHeight="1" x14ac:dyDescent="0.35">
      <c r="A56" s="1"/>
      <c r="B56" s="1"/>
      <c r="C56" s="1"/>
      <c r="D56" s="1"/>
      <c r="E56" s="35">
        <f t="shared" ref="E56:L56" si="2">SUM(E4:E55)</f>
        <v>1147650</v>
      </c>
      <c r="F56" s="35">
        <f t="shared" si="2"/>
        <v>2100</v>
      </c>
      <c r="G56" s="35">
        <f t="shared" si="2"/>
        <v>1149750</v>
      </c>
      <c r="H56" s="35">
        <f t="shared" si="2"/>
        <v>33540.520000000004</v>
      </c>
      <c r="I56" s="35">
        <f t="shared" si="2"/>
        <v>22673.65</v>
      </c>
      <c r="J56" s="35">
        <f t="shared" si="2"/>
        <v>1205964.1699999992</v>
      </c>
      <c r="K56" s="35">
        <f t="shared" si="2"/>
        <v>17202</v>
      </c>
      <c r="L56" s="35">
        <f t="shared" si="2"/>
        <v>1188762.1699999992</v>
      </c>
    </row>
    <row r="59" spans="1:12" x14ac:dyDescent="0.35">
      <c r="J59" s="7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STCF OTHER YEARS</vt:lpstr>
      <vt:lpstr>STCF 2024</vt:lpstr>
      <vt:lpstr>STCF 2025 JAN</vt:lpstr>
      <vt:lpstr>STCF DISCHARGED 202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PSYCREVENUE</dc:creator>
  <cp:lastModifiedBy>Alex Owusu</cp:lastModifiedBy>
  <cp:lastPrinted>2025-01-24T20:53:26Z</cp:lastPrinted>
  <dcterms:created xsi:type="dcterms:W3CDTF">2024-04-04T10:43:17Z</dcterms:created>
  <dcterms:modified xsi:type="dcterms:W3CDTF">2025-11-15T13:45:41Z</dcterms:modified>
</cp:coreProperties>
</file>